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outorado\Paper transcriptômica\BMC Genomics (2016)\Final\Primeira reconsideração\Supplementary material\"/>
    </mc:Choice>
  </mc:AlternateContent>
  <bookViews>
    <workbookView xWindow="0" yWindow="0" windowWidth="21600" windowHeight="10020"/>
  </bookViews>
  <sheets>
    <sheet name="Additional file 20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2" uniqueCount="357">
  <si>
    <t>Aspergillus niger</t>
  </si>
  <si>
    <r>
      <t xml:space="preserve">* The Aspergillus Genome Database was used to recover the </t>
    </r>
    <r>
      <rPr>
        <i/>
        <sz val="11"/>
        <rFont val="Calibri"/>
        <family val="2"/>
        <scheme val="minor"/>
      </rPr>
      <t xml:space="preserve">A. niger </t>
    </r>
    <r>
      <rPr>
        <sz val="11"/>
        <rFont val="Calibri"/>
        <family val="2"/>
        <scheme val="minor"/>
      </rPr>
      <t>proteins ID and description.</t>
    </r>
  </si>
  <si>
    <t>Functional group</t>
  </si>
  <si>
    <t>ID JGI*</t>
  </si>
  <si>
    <t>Description*</t>
  </si>
  <si>
    <t>BLASTp (query coverage/identity)</t>
  </si>
  <si>
    <t>CAZy Family</t>
  </si>
  <si>
    <t>6h</t>
  </si>
  <si>
    <t>12h</t>
  </si>
  <si>
    <t>24h</t>
  </si>
  <si>
    <t>Xylose/xylulose reductase</t>
  </si>
  <si>
    <t>An01g03740</t>
  </si>
  <si>
    <t>D-xylose reductase (xylitol dehydrogenase); expression induced by growth on xylose or l-arabinose; XlnR regulated; key enzyme for d-galactose reduction</t>
  </si>
  <si>
    <t>PF00248, Aldo/keto reductase family (2.5e-42)</t>
  </si>
  <si>
    <t>NAD(P)H-dependent D-xylose reductase xyl1 [Aspergillus niger CBS 513.88] 99/100%</t>
  </si>
  <si>
    <t>-</t>
  </si>
  <si>
    <t>N</t>
  </si>
  <si>
    <t>An05g02260</t>
  </si>
  <si>
    <t>D-xylulose reductase (xylitol dehydrogenase); sorbitol (glucitol) dehydrogenase (NAD+)</t>
  </si>
  <si>
    <t>PF08240, Alcohol dehydrogenase GroES-like domain (1.1e-30) / PF00107, Zinc-binding dehydrogenase (1.3e-21)</t>
  </si>
  <si>
    <t>D-xylulose reductase A [Aspergillus niger CBS 513.88] 99/100%</t>
  </si>
  <si>
    <t>An12g00030</t>
  </si>
  <si>
    <t>D-xylulose reductase (xylitol dehydrogenase); L-iditol 2-dehydrogenase; XlnR regulated gene; upregulated on l-arabinose, not on d-galactose, galactitol or d-sorbitol</t>
  </si>
  <si>
    <t>PF08240, Alcohol dehydrogenase GroES-like domain (5.6e-33) / PF00107, Zinc-binding dehydrogenase (2.3e-22)</t>
  </si>
  <si>
    <t>An15g04610</t>
  </si>
  <si>
    <t>D-Xylulose reductase (xylitol dehydrogenase); sorbitol (glucitol) dehydrogenase (NAD+)</t>
  </si>
  <si>
    <t>PF08240, Alcohol dehydrogenase GroES-like domain (1.1e-28) / PF00107, Zinc-binding dehydrogenase (5.5e-15)</t>
  </si>
  <si>
    <t>Arabitol/arabinitol dehydrogenase</t>
  </si>
  <si>
    <t>An01g10920</t>
  </si>
  <si>
    <t>Putative L-arabitol dehydrogenase; D-sorbitol dehydrogenase; induced on l-arabinose but not on galactitol or d-galactose</t>
  </si>
  <si>
    <t xml:space="preserve">PF08240, Alcohol dehydrogenase GroES-like domain (1.8e-27) / PF00107, Zinc-binding dehydrogenase (1.9e-11) / </t>
  </si>
  <si>
    <t>L-arabitol dehydrogenase [Aspergillus niger CBS 513.88] 99/100%</t>
  </si>
  <si>
    <t>An04g03530</t>
  </si>
  <si>
    <t>Putative NAD-dependent D-arabinitol dehydrogenase</t>
  </si>
  <si>
    <t>PF13561, Enoyl-(Acyl carrier protein) reductase (1.1e-55) / PF00106, short chain dehydrogenase (3.3e-46) / PF08659, KR domain (2.2e-14)</t>
  </si>
  <si>
    <t>short-chain dehydrogenase [Aspergillus niger CBS 513.88] 99/100%</t>
  </si>
  <si>
    <t>An04g09410</t>
  </si>
  <si>
    <t>D-arabitol dehydrogenase</t>
  </si>
  <si>
    <t>PF13561, Enoyl-(Acyl carrier protein) reductase (3.9e-59) / PF00106, short chain dehydrogenase (6.8e-49) / PF08659, KR domain (2.3e-06)</t>
  </si>
  <si>
    <t>gluconate 5-dehydrogenase [Aspergillus niger CBS 513.88] 99/100%</t>
  </si>
  <si>
    <t>Xylulokinase</t>
  </si>
  <si>
    <t>An07g03140</t>
  </si>
  <si>
    <t>Putative xylulokinase; expression induced by growth on xylose; carbon catabolite repressed; XlnR regulated</t>
  </si>
  <si>
    <t>PF02782, FGGY family of carbohydrate kinases, C-terminal domain (3e-31) / PF00370, FGGY family of carbohydrate kinases, N-terminal domain (2.6e-12)</t>
  </si>
  <si>
    <t>D-xylulose kinase A [Aspergillus niger CBS 513.88] 99/100%</t>
  </si>
  <si>
    <t>Hydrophobin</t>
  </si>
  <si>
    <t>An01g10940*</t>
  </si>
  <si>
    <t>Putative hydrophobin</t>
  </si>
  <si>
    <t>hypothetical protein ANI_1_3014014 [Aspergillus niger CBS 513.88] 99/100%</t>
  </si>
  <si>
    <t>Y</t>
  </si>
  <si>
    <t>An03g02360*</t>
  </si>
  <si>
    <t>PF01185, Fungal hydrophobin (0.00028)</t>
  </si>
  <si>
    <t>spore-wall fungal hydrophobin dewA [Aspergillus niger CBS 513.88] 99/100%</t>
  </si>
  <si>
    <t>An03g02400*</t>
  </si>
  <si>
    <t>Hydrophobin similar to dewA of A. nidulans; highly expressed in dormant conidia</t>
  </si>
  <si>
    <t>PF01185, Fungal hydrophobin (0.00022)</t>
  </si>
  <si>
    <t>An04g08500*</t>
  </si>
  <si>
    <t>Similar to the rodletless protein, RodA; highly expressed in dormant conidia</t>
  </si>
  <si>
    <t>PF01185, Fungal hydrophobin (1.4e-09)</t>
  </si>
  <si>
    <t>hydrophobin [Aspergillus niger CBS 513.88] 99/100%</t>
  </si>
  <si>
    <t>An07g03340*</t>
  </si>
  <si>
    <t>Hydrophobin; highly expressed in dormant conidia</t>
  </si>
  <si>
    <t>PF01185, Fungal hydrophobin (1.3e-06)</t>
  </si>
  <si>
    <t>hydrophobin [Aspergillus niger CBS 513.88] 55/100%</t>
  </si>
  <si>
    <t>An08g09880*</t>
  </si>
  <si>
    <t>Putative hydrophobin; expressed in dormant conidia</t>
  </si>
  <si>
    <t>hypothetical protein ANI_1_1326074 [Aspergillus niger CBS 513.88] 98/100%</t>
  </si>
  <si>
    <t>An09g05530*</t>
  </si>
  <si>
    <t>PF01185, Fungal hydrophobin (8.3e-05)</t>
  </si>
  <si>
    <t>hypothetical protein ANI_1_1484084 [Aspergillus niger CBS 513.88] 99/100%</t>
  </si>
  <si>
    <t>Surface-interacting proteins</t>
  </si>
  <si>
    <t>An04g03010</t>
  </si>
  <si>
    <t>Ortholog(s) have fungal-type cell wall localization</t>
  </si>
  <si>
    <t>PF12296, Hydrophobic surface binding protein A (1.1e-26)</t>
  </si>
  <si>
    <t>hypothetical protein ANI_1_1720184 [Aspergillus niger CBS 513.88] 99/100% / Hydrophobic surface binding protein A [Aspergillus parasiticus SU-1] 99/74%</t>
  </si>
  <si>
    <t>An04g07350</t>
  </si>
  <si>
    <t>Protein of unknown function</t>
  </si>
  <si>
    <t>PF12296, Hydrophobic surface binding protein A (0.00015) / PF14675, FANCI solenoid 1 (0.024)</t>
  </si>
  <si>
    <t>unnamed protein product [Aspergillus niger] 99/100%</t>
  </si>
  <si>
    <t>An08g09420</t>
  </si>
  <si>
    <t>Ortholog(s) have extracellular region localization</t>
  </si>
  <si>
    <t>PF12296, Hydrophobic surface binding protein A (1.8e-26) / PF11219, Protein of unknown function (DUF3014) (0.033)</t>
  </si>
  <si>
    <t>antigenic cell wall galactomannoprotein [Aspergillus niger CBS 513.88] 98/100%</t>
  </si>
  <si>
    <t>An09g00840</t>
  </si>
  <si>
    <t>Putative cell wall galactomannoprotein</t>
  </si>
  <si>
    <t>PF12296, Hydrophobic surface binding protein A (2.1e-26)</t>
  </si>
  <si>
    <t>hydrophobic surface binding protein A [Aspergillus niger CBS 513.88] 99/100%</t>
  </si>
  <si>
    <t>An09g05330</t>
  </si>
  <si>
    <t>Ortholog of A. nidulans FGSC A4 : AN9006, A. fumigatus Af293 : Afu3g02540, Afu6g11710, Afu7g08440, Afu5g00145, A. oryzae RIB40 : AO090038000212 and Neosartorya fischeri NRRL 181 : NFIA_004090, NFIA_057380</t>
  </si>
  <si>
    <t>PF12296, Hydrophobic surface binding protein A (2.7e-21) / PF01134, Glucose inhibited division protein A (0.028)</t>
  </si>
  <si>
    <t>hypothetical protein ANI_1_1470084 [Aspergillus niger CBS 513.88] 99/100%</t>
  </si>
  <si>
    <t>An14g02100</t>
  </si>
  <si>
    <t>Glycosylphosphatidylinositol (GPI)-anchored cell wall mannoprotein</t>
  </si>
  <si>
    <t>PF12296, Hydrophobic surface binding protein A (4.8e-32) / PF01442, Apolipoprotein A1/A4/E domain (0.021)</t>
  </si>
  <si>
    <t>cell wall serine-threonine-rich galactomannoprotein Mp1 [Aspergillus niger CBS 513.88] 99/100%</t>
  </si>
  <si>
    <t>An11g00744</t>
  </si>
  <si>
    <t>PF05730, CFEM domain (2.2e-13)</t>
  </si>
  <si>
    <t>GPI anchored CFEM domain protein [Aspergillus niger CBS 513.88] 99/92%</t>
  </si>
  <si>
    <t>CBM-containing proteins</t>
  </si>
  <si>
    <t>An14g01790**</t>
  </si>
  <si>
    <t>Ortholog of Aspergillus carbonarius ITEM 5010 : Acar5010_031329</t>
  </si>
  <si>
    <t>alpha-galactosidase D [Aspergillus niger CBS 513.88] 99/100%</t>
  </si>
  <si>
    <t>CBM35</t>
  </si>
  <si>
    <t>An15g00820**</t>
  </si>
  <si>
    <t>Has domain(s) with predicted role in cell wall macromolecule catabolic process</t>
  </si>
  <si>
    <t>PF01476, LysM domain (2.9e-06) (3.7e-06)</t>
  </si>
  <si>
    <t>CBM50</t>
  </si>
  <si>
    <t>An15g07370**</t>
  </si>
  <si>
    <t>Has domain(s) with predicted chitin binding activity, role in chitin metabolic process and extracellular region localization</t>
  </si>
  <si>
    <t>PF01607, Chitin binding Peritrophin-A domain (1.2e-09)</t>
  </si>
  <si>
    <t>chitin binding domain protein Peritrophin-A [Aspergillus niger CBS 513.88] 98/100%</t>
  </si>
  <si>
    <t>CBM14</t>
  </si>
  <si>
    <t>Others</t>
  </si>
  <si>
    <t>An01g12440***</t>
  </si>
  <si>
    <t>Has domain(s) with predicted viral capsid localization</t>
  </si>
  <si>
    <t>PF03067, Lytic polysaccharide mono-oxygenase, cellulose-degrading (1.4e-13)</t>
  </si>
  <si>
    <t>chitin binding protein [Aspergillus niger CBS 513.88] 99/100%</t>
  </si>
  <si>
    <t>AA10</t>
  </si>
  <si>
    <t>An12g10390</t>
  </si>
  <si>
    <t>feruloyl esterase</t>
  </si>
  <si>
    <t>PF07519, Tannase and feruloyl esterase (3.6e-163)</t>
  </si>
  <si>
    <t>feruloyl esterase B-1 [Aspergillus niger CBS 513.88] 99/100%</t>
  </si>
  <si>
    <t>Detoxifying/antioxidant enzymes</t>
  </si>
  <si>
    <t>An01g01550</t>
  </si>
  <si>
    <t>Catalase</t>
  </si>
  <si>
    <t>PF00199, Catalase (1e-162) / PF06628, Catalase-related immune-responsive (1.4e-16)</t>
  </si>
  <si>
    <t>catalase R [Aspergillus niger CBS 513.88] 99/100%</t>
  </si>
  <si>
    <t>An02g02750</t>
  </si>
  <si>
    <t>Glutathione peroxidase</t>
  </si>
  <si>
    <t>PF00199, Catalase (5e-193) / PF06628, Catalase-related immune-responsive (3.9e-09)</t>
  </si>
  <si>
    <t>catalase [Aspergillus niger CBS 513.88] 99/100%</t>
  </si>
  <si>
    <t>An08g03890</t>
  </si>
  <si>
    <t>Ortholog(s) have superoxide dismutase activity and role in cellular response to superoxide, evasion or tolerance by symbiont of host-produced reactive oxygen species</t>
  </si>
  <si>
    <t>PF00080, Copper/zinc superoxide dismutase (SODC) (5.3e-13)</t>
  </si>
  <si>
    <t>cytosolic Cu/Zn superoxide dismutase [Aspergillus niger CBS 513.88] 92/99%</t>
  </si>
  <si>
    <t>An01g12530</t>
  </si>
  <si>
    <t>Manganese superoxide dismutase</t>
  </si>
  <si>
    <t>PF02777, Iron/manganese superoxide dismutases, C-terminal domain (1.3e-34) / PF00081, Iron/manganese superoxide dismutases, alpha-hairpin domain (1.1e-34)</t>
  </si>
  <si>
    <t>superoxide dismutase [Mn] [Aspergillus niger CBS 513.88] 99/100%</t>
  </si>
  <si>
    <t>An06g02010</t>
  </si>
  <si>
    <t>Ortholog(s) have glutathione peroxidase activity, glutathione transferase activity, phosphoprotein binding, transcription corepressor activity</t>
  </si>
  <si>
    <t>PF00043, Glutathione S-transferase, C-terminal domain (2.8e-14) / PF14497, Glutathione S-transferase, C-terminal domain (1.1e-13)</t>
  </si>
  <si>
    <t>An07g00520</t>
  </si>
  <si>
    <t>Ortholog of A. fumigatus Af293 : Afu6g00760, A. oryzae RIB40 : AO090012000378, Neosartorya fischeri NRRL 181 : NFIA_047910 and Aspergillus wentii : Aspwe1_0178656</t>
  </si>
  <si>
    <t>PF02798, Glutathione S-transferase, N-terminal domain (7.6e-19) / PF13417, Glutathione S-transferase, N-terminal domain (1.4e-16)</t>
  </si>
  <si>
    <t>glutathione S-transferase PM239X14 [Aspergillus niger CBS 513.88] 99/100%</t>
  </si>
  <si>
    <t>An08g01120</t>
  </si>
  <si>
    <t>Ortholog of Aspergillus tubingensis : Asptu1_0113414, Aspergillus kawachii : Aspka1_0177730, Aspergillus acidus : Aspfo1_0205181 and Aspergillus niger ATCC 1015 : 177976-mRNA</t>
  </si>
  <si>
    <t>PF02798, Glutathione S-transferase, N-terminal domain (2.5e-09) / PF13417, Glutathione S-transferase, N-terminal domain (6.8e-07)</t>
  </si>
  <si>
    <t>An08g09150</t>
  </si>
  <si>
    <t>Ortholog of Aspergillus tubingensis : Asptu1_0052964, Aspergillus glaucus : Aspgl1_0181752, Aspergillus kawachii : Aspka1_0173366 and Aspergillus acidus : Aspfo1_0130243</t>
  </si>
  <si>
    <t>PF02798, Glutathione S-transferase, N-terminal domain (5.2e-10) / PF13409, Glutathione S-transferase, N-terminal domain (1.5e-06)</t>
  </si>
  <si>
    <t>hypothetical protein ANI_1_2296074 [Aspergillus niger CBS 513.88] 99/100%</t>
  </si>
  <si>
    <t>An11g02160</t>
  </si>
  <si>
    <t>Ortholog(s) have maleylacetoacetate isomerase activity and role in L-phenylalanine catabolic process</t>
  </si>
  <si>
    <t>PF13409, Glutathione S-transferase, N-terminal domain (5.2e-10) / PF02798, Glutathione S-transferase, N-terminal domain (3e-08)</t>
  </si>
  <si>
    <t>maleylacetoacetate isomerase [Aspergillus niger CBS 513.88] 99/100%</t>
  </si>
  <si>
    <t>An12g10920</t>
  </si>
  <si>
    <t>PF02798, Glutathione S-transferase, N-terminal domain (9.6e-07) / PF13417, Glutathione S-transferase, N-terminal domain (0.00046)</t>
  </si>
  <si>
    <t>An13g02540</t>
  </si>
  <si>
    <t>Putative glutathione S-transferase; highly expressed in dormant conidia</t>
  </si>
  <si>
    <t>PF02798, Glutathione S-transferase, N-terminal domain (3.1e-08) / PF13417, Glutathione S-transferase, N-terminal domain (2.6e-06)</t>
  </si>
  <si>
    <t>glutathione S-transferase [Aspergillus niger CBS 513.88] 99/100%</t>
  </si>
  <si>
    <t>An16g01680</t>
  </si>
  <si>
    <t>Has domain(s) with predicted gamma-glutamyltransferase activity and role in glutathione metabolic process</t>
  </si>
  <si>
    <t>PF02798, Glutathione S-transferase, N-terminal domain (1.1e-14) / PF13417, Glutathione S-transferase, N-terminal domain (7.3e-12)</t>
  </si>
  <si>
    <t>An16g06100</t>
  </si>
  <si>
    <t>Putative glutathione-S-transferase; repressed by growth on starch and lactate</t>
  </si>
  <si>
    <t>PF14497, Glutathione S-transferase, C-terminal domain (2.3e-18) / PF02798, Glutathione S-transferase, N-terminal domain (2.3e-05)</t>
  </si>
  <si>
    <t>An18g02720</t>
  </si>
  <si>
    <t>Ortholog(s) have glutathione peroxidase activity, glutathione transferase activity and intracellular localization</t>
  </si>
  <si>
    <t>PF13417, Glutathione S-transferase, N-terminal domain (2.4e-13) / PF00043, Glutathione S-transferase, C-terminal domain (1.3e-13)</t>
  </si>
  <si>
    <t>glutathione S-transferase Ure2-like protein [Aspergillus niger CBS 513.88] 99/99%</t>
  </si>
  <si>
    <t>Peroxidases</t>
  </si>
  <si>
    <t>An01g01830</t>
  </si>
  <si>
    <t>Putative catalase-peroxidase</t>
  </si>
  <si>
    <t>PF00141, Peroxidase (1.4e-45) (2.4e-38)</t>
  </si>
  <si>
    <t>catalase-peroxidase [Aspergillus niger CBS 513.88] 99/100%</t>
  </si>
  <si>
    <t>An05g01880</t>
  </si>
  <si>
    <t>Has domain(s) with predicted peroxidase activity</t>
  </si>
  <si>
    <t>PF01328, Peroxidase, family 2 (2e-09)</t>
  </si>
  <si>
    <t>hypothetical protein ANI_1_540044 [Aspergillus niger CBS 513.88] 99/100%</t>
  </si>
  <si>
    <t>An06g00720</t>
  </si>
  <si>
    <t>PF01328, Peroxidase, family 2 (1.5e-16)</t>
  </si>
  <si>
    <t>An10g01000</t>
  </si>
  <si>
    <t>PF01328, Peroxidase, family 2 (4.2e-16)</t>
  </si>
  <si>
    <t>hypothetical protein ANI_1_244174 [Aspergillus niger CBS 513.88] 99/100%</t>
  </si>
  <si>
    <t>Aldo-keto reductases</t>
  </si>
  <si>
    <t>An01g09590</t>
  </si>
  <si>
    <t>Ortholog(s) have cytosol, nucleus localization</t>
  </si>
  <si>
    <t>PF00248, Aldo/keto reductase family (4.1e-70)</t>
  </si>
  <si>
    <t>voltage-gated potassium channel subunit beta [Aspergillus niger CBS 513.88] 99/100%</t>
  </si>
  <si>
    <t>An02g00310</t>
  </si>
  <si>
    <t>Has domain(s) with predicted oxidoreductase activity and role in oxidation-reduction process</t>
  </si>
  <si>
    <t>PF00248, Aldo/keto reductase family (9.9e-55)</t>
  </si>
  <si>
    <t>aldo/keto reductase [Aspergillus niger CBS 513.88] 99/100%</t>
  </si>
  <si>
    <t>An05g02070</t>
  </si>
  <si>
    <t>Putative alcohol dehydrogenase (catalyzed by glycerol dehydrogenase II (NADP+)</t>
  </si>
  <si>
    <t>PF00248, Aldo/keto reductase family (4.2e-13)</t>
  </si>
  <si>
    <t>unnamed protein product [Aspergillus niger] 100/100%</t>
  </si>
  <si>
    <t>An07g00030</t>
  </si>
  <si>
    <t>Ortholog of A. fumigatus Af293 : Afu7g04850, Aspergillus tubingensis : Asptu1_0137571, Aspergillus brasiliensis : Aspbr1_0138342 and Neosartorya fischeri NRRL 181 : NFIA_025800</t>
  </si>
  <si>
    <t>PF00248, Aldo/keto reductase family (5.5e-57)</t>
  </si>
  <si>
    <t>aryl-alcohol dehydrogenase [Aspergillus niger CBS 513.88] 98/99%</t>
  </si>
  <si>
    <t>An08g01520</t>
  </si>
  <si>
    <t>PF00248, Aldo/keto reductase family (2e-48)</t>
  </si>
  <si>
    <t>aldehyde reductase (AKR1) [Aspergillus niger CBS 513.88] 99/100%</t>
  </si>
  <si>
    <t>An08g01740</t>
  </si>
  <si>
    <t>Uronate dehydrogenase</t>
  </si>
  <si>
    <t>PF00248, Aldo/keto reductase family (1.6e-41)</t>
  </si>
  <si>
    <t>glycerol dehydrogenase Gcy1 [Aspergillus niger CBS 513.88] 99/100% / conserved NADPH-dependent aldo-keto oxidoreductase [Aspergillus niger] 99/98%</t>
  </si>
  <si>
    <t>An08g09700</t>
  </si>
  <si>
    <t>Ortholog of S. cerevisiae : AAD14, A. nidulans FGSC A4 : AN5887, AN1616, AN4831, A. fumigatus Af293 : Afu2g11250 and A. oryzae RIB40 : AO090026000525, AO090005000474, AO090113000193</t>
  </si>
  <si>
    <t>PF00248, Aldo/keto reductase family (3.4e-66)</t>
  </si>
  <si>
    <t>sterigmatocystin biosynthesis dehydrogenase stcV [Aspergillus niger CBS 513.88] 99/100%</t>
  </si>
  <si>
    <t>An11g06280</t>
  </si>
  <si>
    <t>Ortholog of Aspergillus versicolor : Aspve1_0040300, Aspergillus zonatus : Aspzo1_0154689 and Aspergillus sydowii : Aspsy1_0043370</t>
  </si>
  <si>
    <t>PF00248, Aldo/keto reductase family (1.7e-44)</t>
  </si>
  <si>
    <t>An15g04210</t>
  </si>
  <si>
    <t>Ortholog of A. nidulans FGSC A4 : AN9474, A. fumigatus Af293 : Afu4g11260, A. niger CBS 513.88 : An04g05380 and A. oryzae RIB40 : AO090005000195, AO090003001095, AO090120000002</t>
  </si>
  <si>
    <t>PF00248, Aldo/keto reductase family (7.1e-64)</t>
  </si>
  <si>
    <t>aryl-alcohol dehydrogenase [Aspergillus niger CBS 513.88] 99/100%</t>
  </si>
  <si>
    <t>An15g04940</t>
  </si>
  <si>
    <t>Ortholog of A. niger CBS 513.88 : An07g04560, A. oryzae RIB40 : AO090120000379, Aspergillus wentii : Aspwe1_0025791 and Aspergillus versicolor : Aspve1_0085348, Aspve1_0125261</t>
  </si>
  <si>
    <t>PF00248, Aldo/keto reductase family (5.6e-65)</t>
  </si>
  <si>
    <t>An16g01720</t>
  </si>
  <si>
    <t>L-arabinose reductase; also described as aldehyde reductase and D-ribose reductase</t>
  </si>
  <si>
    <t>PF00248, Aldo/keto reductase family (1.2e-50)</t>
  </si>
  <si>
    <t>aldehyde reductase 1 [Aspergillus niger CBS 513.88] 99/94%</t>
  </si>
  <si>
    <t>An17g00340</t>
  </si>
  <si>
    <t>Ortholog of A. nidulans FGSC A4 : AN3414, A. fumigatus Af293 : Afu8g01560, A. oryzae RIB40 : AO090005000480, Aspergillus wentii : Aspwe1_0181927 and Aspergillus sydowii : Aspsy1_0833236</t>
  </si>
  <si>
    <t>PF00248, Aldo/keto reductase family (4.3e-65)</t>
  </si>
  <si>
    <t>aldo-keto reductase (YakC) [Aspergillus niger CBS 513.88] 99/100%</t>
  </si>
  <si>
    <t>* Hydrophobins described by Jensen et al., 2010</t>
  </si>
  <si>
    <t>** CBM domains found in CAZy-JGI, but not predicted by dbCAN pipeline</t>
  </si>
  <si>
    <t>*** In spite of this gene has not been annotated as a CAZyme in JGI, or predicted by dbCAN pipeline, it is considered as a gene coding auxiliary activity protein (CAZy AA10) by PFAM database.</t>
  </si>
  <si>
    <r>
      <t xml:space="preserve">* </t>
    </r>
    <r>
      <rPr>
        <i/>
        <sz val="11"/>
        <rFont val="Calibri"/>
        <family val="2"/>
        <scheme val="minor"/>
      </rPr>
      <t xml:space="preserve">Trichoderma reesei </t>
    </r>
    <r>
      <rPr>
        <sz val="11"/>
        <rFont val="Calibri"/>
        <family val="2"/>
        <scheme val="minor"/>
      </rPr>
      <t xml:space="preserve">RUT C30 v1.0 database from JGI was used to recover the </t>
    </r>
    <r>
      <rPr>
        <i/>
        <sz val="11"/>
        <rFont val="Calibri"/>
        <family val="2"/>
        <scheme val="minor"/>
      </rPr>
      <t xml:space="preserve">T. reesei </t>
    </r>
    <r>
      <rPr>
        <sz val="11"/>
        <rFont val="Calibri"/>
        <family val="2"/>
        <scheme val="minor"/>
      </rPr>
      <t>proteins ID.</t>
    </r>
  </si>
  <si>
    <t>JGI Best Hit*</t>
  </si>
  <si>
    <t>Xylose reductase</t>
  </si>
  <si>
    <t>gi|54036586|sp|Q876L8|XYL1_TRIRE RecName: Full=NAD(P)H-dependent D-xylose reductase xyl1; Short=XR &gt;gi|28394460|gb|AAM66765.1| D-xylose reductase [Hypocrea jecorina] (model%: 99, hit%: 100, score: 1709, %id: 100) [Hypocrea jecorina]</t>
  </si>
  <si>
    <t>PF00248, Aldo/keto reductase family (2.2e-39)</t>
  </si>
  <si>
    <t>NAD(P)H-dependent D-xylose reductase xyl1 [Trichoderma reesei RUT C-30] 99/100%</t>
  </si>
  <si>
    <t>Xylitol dehydrogenase</t>
  </si>
  <si>
    <t>gi|28394778|gb|AAO42466.1|AF428150_1 xylitol dehydrogenase [Hypocrea jecorina] (model%: 99, hit%: 100, score: 1880, %id: 100) [Hypocrea jecorina]</t>
  </si>
  <si>
    <t xml:space="preserve">PF08240, Alcohol dehydrogenase GroES-like domain (2.1e-29) / PF00107, Zinc-binding dehydrogenase (3.4e-21) / PF16912, Glucose dehydrogenase C-terminus (8.9e-11) / PF13602, Zinc-binding dehydrogenase (3.4e-05)
</t>
  </si>
  <si>
    <t>xylitol dehydrogenase [Trichoderma reesei RUT C-30] 99/100%</t>
  </si>
  <si>
    <t>Arabinitol dehydrogenase</t>
  </si>
  <si>
    <t>gi|15811375|gb|AAL08944.1|AF355628_1 L-arabinitol 4-dehydrogenase [Hypocrea jecorina] &gt;gi|37681496|gb|AAP57209.1| L-arabinitol 4-dehydrogenase [Hypocrea jecorina] (model%: 99, hit%: 100, score: 1879, %id: 100) [Hypocrea jecorina]</t>
  </si>
  <si>
    <t>PF08240, Alcohol dehydrogenase GroES-like domain (1.1e-26) / PF00107, Zinc-binding dehydrogenase (2.9e-14) / PF16912, Glucose dehydrogenase C-terminus (0.019)</t>
  </si>
  <si>
    <t>L-arabinitol 4-dehydrogenase [Trichoderma reesei RUT C-30] 99/100%</t>
  </si>
  <si>
    <t>gi|322709286|gb|EFZ00862.1| hypothetical protein MAA_03458 [Metarhizium anisopliae ARSEF 23] (model%: 97, hit%: 97, score: 2313, %id: 73) [Metarhizium anisopliae ARSEF 23]</t>
  </si>
  <si>
    <t>PF02782, FGGY family of carbohydrate kinases, C-terminal domain (4.4e-24) / PF00370, FGGY family of carbohydrate kinases, N-terminal domain (9.2e-06) (1.1e-10)</t>
  </si>
  <si>
    <t>xylulokinase [Trichoderma reesei RUT C-30] 99/100%</t>
  </si>
  <si>
    <t>125146*</t>
  </si>
  <si>
    <t>gi|154125607|gb|ABS59380.1| hydrophobin [Hypocrea virens] (model%: 97, hit%: 97, score: 334, %id: 66) [Hypocrea virens]</t>
  </si>
  <si>
    <t>PF06766, Fungal hydrophobin (1.9e-24)</t>
  </si>
  <si>
    <t>hydrophobin [Trichoderma reesei QM6a] 99/100%</t>
  </si>
  <si>
    <t>89290*</t>
  </si>
  <si>
    <t>gi|93009004|gb|ABE97921.1| snodprot2 [Hypocrea virens] (model%: 99, hit%: 99, score: 488, %id: 67) [Hypocrea virens]</t>
  </si>
  <si>
    <t>PF07249, Cerato-platanin (1.2e-25)</t>
  </si>
  <si>
    <t>snodprot2 [Trichoderma reesei RUT C-30] 99/100%</t>
  </si>
  <si>
    <t>gi|310791113|gb|EFQ26642.1| CFEM domain-containing protein [Glomerella graminicola M1.001] (model%: 81, hit%: 92, score: 240, %id: 16) [Glomerella graminicola M1.001]</t>
  </si>
  <si>
    <t>PF05730, CFEM domain (8.8e-11)</t>
  </si>
  <si>
    <t>cell wall protein [Trichoderma reesei QM6a] 99/100%</t>
  </si>
  <si>
    <t>gi|238490558|ref|XP_002376516.1| GPI anchored CFEM domain protein [Aspergillus flavus NRRL3357] &gt;gi|317145451|ref|XP_001820790.2| GPI anchored CFEM domain protein [Aspergillus oryzae RIB40] &gt;gi|220696929|gb|EED53270.1| GPI anchored CFEM domain protein [Aspergillus flavus NRRL3357] (model%: 44, hit%: 31, score: 186, %id: 43) [Aspergillus flavus NRRL3357]</t>
  </si>
  <si>
    <t>PF05730, CFEM domain (5.6e-11)</t>
  </si>
  <si>
    <t>gi|46114562|ref|XP_383299.1| hypothetical protein FG03123.1 [Gibberella zeae PH-1] (model%: 72, hit%: 68, score: 324, %id: 52) [Gibberella zeae PH-1]</t>
  </si>
  <si>
    <t>PF12296, Hydrophobic surface binding protein A (6.9e-24)</t>
  </si>
  <si>
    <t>cell wall protein [Trichoderma reesei QM6a] 100/100%</t>
  </si>
  <si>
    <t>104220**</t>
  </si>
  <si>
    <t>gi|8052455|emb|CAB92328.1| swollenin [Hypocrea jecorina] (model%: 99, hit%: 100, score: 2446, %id: 83) [Hypocrea jecorina]</t>
  </si>
  <si>
    <t>PF00734, Fungal cellulose binding domain (1.1e-12) / PF01357, Pollen allergen (5.5e-12)</t>
  </si>
  <si>
    <t>swollenin [Trichoderma reesei RUT C-30] 99/100%</t>
  </si>
  <si>
    <t>CBM1</t>
  </si>
  <si>
    <t>121449**</t>
  </si>
  <si>
    <t>gi|31747158|gb|AAP57751.1| Cip1 [Hypocrea jecorina] (model%: 99, hit%: 100, score: 1365, %id: 71) [Hypocrea jecorina]</t>
  </si>
  <si>
    <t>PF00734, Fungal cellulose binding domain (9.2e-14)</t>
  </si>
  <si>
    <t>Cip1 [Trichoderma reesei] 99/100%</t>
  </si>
  <si>
    <t>86525**</t>
  </si>
  <si>
    <t>gi|83774405|dbj|BAE64529.1| unnamed protein product [Aspergillus oryzae] (model%: 74, hit%: 33, score: 203, %id: 33) [Aspergillus oryzae]</t>
  </si>
  <si>
    <t>PF14200, Ricin-type beta-trefoil lectin domain-like (1.4e-07) (8.7e-07) / PF00652, Ricin-type beta-trefoil lectin domain (5.1e-06) / PF16850, Peptidase inhibitor I66 (0.00082)</t>
  </si>
  <si>
    <t>ricin B-like lectin [Trichoderma reesei RUT C-30] 99/100%</t>
  </si>
  <si>
    <t>CBM13</t>
  </si>
  <si>
    <t>42906**</t>
  </si>
  <si>
    <t>gi|302887362|ref|XP_003042569.1| hypothetical protein NECHADRAFT_42325 [Nectria haematococca mpVI 77-13-4] &gt;gi|256723481|gb|EEU36856.1| hypothetical protein NECHADRAFT_42325 [Nectria haematococca mpVI 77-13-4] (model%: 100, hit%: 93, score: 941, %id: 29) [Nectria haematococca mpVI 77-13-4]</t>
  </si>
  <si>
    <t>PF01476, LysM domain (0.0027) (0.037) (0.0013) (0.0027)</t>
  </si>
  <si>
    <t>hypothetical protein M419DRAFT_42906 [Trichoderma reesei RUT C-30] 100/100%</t>
  </si>
  <si>
    <t>8591***</t>
  </si>
  <si>
    <t>gi|115385829|ref|XP_001209461.1| predicted protein [Aspergillus terreus NIH2624] &gt;gi|114187908|gb|EAU29608.1| predicted protein [Aspergillus terreus NIH2624] (model%: 99, hit%: 99, score: 1550, %id: 42) [Aspergillus terreus NIH2624]</t>
  </si>
  <si>
    <t>PF06439, Domain of Unknown Function (DUF1080) (8.7e-10) (3.3e-06) / PF13385, Concanavalin A-like lectin/glucanases superfamily (0.011) (0.81) / PF02210, Laminin G domain (0.17) / PF01213, Adenylate cyclase associated (CAP) N terminal (0.042)</t>
  </si>
  <si>
    <t>hypothetical protein M419DRAFT_8591 [Trichoderma reesei RUT C-30] 99/100%</t>
  </si>
  <si>
    <t>CBM66 (3.40E-37)</t>
  </si>
  <si>
    <t>gi|63015042|gb|AAY25948.1| cellulose signalling related protein OOC1 [Hypocrea jecorina] (model%: 99, hit%: 100, score: 445, %id: 100) [Hypocrea jecorina]</t>
  </si>
  <si>
    <t>cellulose signaling related protein OOC1 [Trichoderma reesei RUT C-30] 99/100%</t>
  </si>
  <si>
    <t>gi|212538647|ref|XP_002149479.1| conserved hypothetical protein [Penicillium marneffei ATCC 18224] &gt;gi|210069221|gb|EEA23312.1| conserved hypothetical protein [Penicillium marneffei ATCC 18224] (model%: 100, hit%: 98, score: 551, %id: 56) [Penicillium marneffei ATCC 18224]</t>
  </si>
  <si>
    <t>chitinase [Trichoderma reesei RUT C-30] 100/100%</t>
  </si>
  <si>
    <t>gi|171681000|ref|XP_001905444.1| hypothetical protein [Podospora anserina S mat+] &gt;gi|170940458|emb|CAP65685.1| unnamed protein product [Podospora anserina S mat+] (model%: 99, hit%: 99, score: 2734, %id: 86) [Podospora anserina S mat+]</t>
  </si>
  <si>
    <t>PF00199, Catalase (8e-155) / PF06628, Catalase-related immune-responsive (1.5e-15)</t>
  </si>
  <si>
    <t>heme-dependent catalase [Trichoderma reesei RUT C-30] 99/100%</t>
  </si>
  <si>
    <t>gi|116179510|ref|XP_001219604.1| hypothetical protein CHGG_00383 [Chaetomium globosum CBS 148.51] &gt;gi|88184680|gb|EAQ92148.1| hypothetical protein CHGG_00383 [Chaetomium globosum CBS 148.51] (model%: 95, hit%: 67, score: 691, %id: 57) [Chaetomium globosum CBS 148.51]</t>
  </si>
  <si>
    <t>PF13417, Glutathione S-transferase, N-terminal domain (1.3e-16) / PF02798, Glutathione S-transferase, N-terminal domain (3.3e-13)</t>
  </si>
  <si>
    <t>putative glutathione S-transferase [Trichoderma reesei RUT C-30] 99/100%</t>
  </si>
  <si>
    <t>gi|317037185|ref|XP_001398731.2| glutathione S-transferase Ure2-like protein [Aspergillus niger CBS 513.88] (model%: 98, hit%: 98, score: 979, %id: 78) [Aspergillus niger CBS 513.88]</t>
  </si>
  <si>
    <t>PF13417, Glutathione S-transferase, N-terminal domain (2.1e-14) / PF13409, Glutathione S-transferase, N-terminal domain (1.2e-11)</t>
  </si>
  <si>
    <t>glutathione S-transferase Ure2-like protein [Trichoderma reesei RUT C-30] 99/100%</t>
  </si>
  <si>
    <t>gi|322697700|gb|EFY89477.1| hypothetical protein MAC_04496 [Metarhizium acridum CQMa 102] (model%: 99, hit%: 98, score: 1373, %id: 77) [Metarhizium acridum CQMa 102]</t>
  </si>
  <si>
    <t>PF13409, Glutathione S-transferase, N-terminal domain (2e-21) / PF13410, Glutathione S-transferase, C-terminal domain (1.3e-16)</t>
  </si>
  <si>
    <t>hypothetical protein M419DRAFT_135149 [Trichoderma reesei RUT C-30] 99/100% / glutathione transferase [Trichoderma harzianum] 99/92%</t>
  </si>
  <si>
    <t>gi|159124426|gb|EDP49544.1| glutathione S-transferase GliG [Aspergillus fumigatus A1163] (model%: 100, hit%: 82, score: 464, %id: 40) [Aspergillus fumigatus A1163]</t>
  </si>
  <si>
    <t>PF00043, Glutathione S-transferase, C-terminal domain (1.1e-09) / PF14497, Glutathione S-transferase, C-terminal domain (9.2e-09)</t>
  </si>
  <si>
    <t>glutathione S-transferase, partial [Trichoderma reesei RUT C-30] 100/100%</t>
  </si>
  <si>
    <t>gi|302886057|ref|XP_003041919.1| hypothetical protein NECHADRAFT_52848 [Nectria haematococca mpVI 77-13-4] &gt;gi|256722826|gb|EEU36206.1| hypothetical protein NECHADRAFT_52848 [Nectria haematococca mpVI 77-13-4] (model%: 99, hit%: 98, score: 810, %id: 51) [Nectria haematococca mpVI 77-13-4]</t>
  </si>
  <si>
    <t>PF13417, Glutathione S-transferase, N-terminal domain (3.6e-14) / PF13409, Glutathione S-transferase, N-terminal domain (3e-09)</t>
  </si>
  <si>
    <t>hypothetical protein M419DRAFT_91509 [Trichoderma reesei RUT C-30] 99/100%</t>
  </si>
  <si>
    <t>gi|310799417|gb|EFQ34310.1| glutathione S-transferase domain-containing protein [Glomerella graminicola M1.001] (model%: 97, hit%: 95, score: 739, %id: 64) [Glomerella graminicola M1.001]</t>
  </si>
  <si>
    <t>PF13417, Glutathione S-transferase, N-terminal domain (2.1e-15) / PF13409, Glutathione S-transferase, N-terminal domain (7e-15)</t>
  </si>
  <si>
    <t>glutathione S-transferase domain-containing protein [Trichoderma reesei RUT C-30] 99/100%</t>
  </si>
  <si>
    <t>Aldo-keto reductase</t>
  </si>
  <si>
    <t>gi|61741465|gb|AAX54673.1| D-galacturonic acid reductase [Hypocrea jecorina] (model%: 99, hit%: 100, score: 1614, %id: 100) [Hypocrea jecorina]</t>
  </si>
  <si>
    <t>PF00248, Aldo/keto reductase family (1.2e-40)</t>
  </si>
  <si>
    <t>D-galacturonic acid reductase [Trichoderma reesei RUT C-30] 99/100%</t>
  </si>
  <si>
    <t>gi|322692760|gb|EFY84651.1| aldo-keto reductase (AKR13), putative [Metarhizium acridum CQMa 102] (model%: 94, hit%: 99, score: 1361, %id: 77) [Metarhizium acridum CQMa 102]</t>
  </si>
  <si>
    <t>PF00248, Aldo/keto reductase family (8.7e-75)</t>
  </si>
  <si>
    <t>putative aldo-keto reductase [Trichoderma reesei RUT C-30] 99/100%</t>
  </si>
  <si>
    <t>gi|322695088|gb|EFY86902.1| hypothetical protein MAC_07019 [Metarhizium acridum CQMa 102] (model%: 99, hit%: 100, score: 1468, %id: 76) [Metarhizium acridum CQMa 102]</t>
  </si>
  <si>
    <t>PF00248, Aldo/keto reductase family (1e-52)</t>
  </si>
  <si>
    <t>Aldo/keto reductase [Trichoderma reesei RUT C-30] 100/100%</t>
  </si>
  <si>
    <t>gi|322708919|gb|EFZ00496.1| aldo/keto reductase, putative [Metarhizium anisopliae ARSEF 23] (model%: 99, hit%: 100, score: 1216, %id: 73) [Metarhizium anisopliae ARSEF 23]</t>
  </si>
  <si>
    <t>PF00248, Aldo/keto reductase family (2.7e-57)</t>
  </si>
  <si>
    <t>putative aldo/keto reductase [Trichoderma reesei RUT C-30] 99/100%</t>
  </si>
  <si>
    <t>gi|302884338|ref|XP_003041065.1| hypothetical protein NECHADRAFT_42670 [Nectria haematococca mpVI 77-13-4] &gt;gi|256721961|gb|EEU35352.1| hypothetical protein NECHADRAFT_42670 [Nectria haematococca mpVI 77-13-4] (model%: 97, hit%: 96, score: 1080, %id: 54) [Nectria haematococca mpVI 77-13-4]</t>
  </si>
  <si>
    <t>PF00248, Aldo/keto reductase family (5.1e-80)</t>
  </si>
  <si>
    <t>aldo/keto reductase [Trichoderma reesei RUT C-30] 99/100%</t>
  </si>
  <si>
    <t>gi|320589757|gb|EFX02213.1| aldo-keto reductase [Grosmannia clavigera kw1407] (model%: 98, hit%: 98, score: 1081, %id: 61) [Grosmannia clavigera kw1407]</t>
  </si>
  <si>
    <t>PF00248, Aldo/keto reductase family (8.2e-80)</t>
  </si>
  <si>
    <t>aldo/keto reductase-like protein [Trichoderma reesei RUT C-30] 99/100%</t>
  </si>
  <si>
    <t>gi|115491995|ref|XP_001210625.1| conserved hypothetical protein [Aspergillus terreus NIH2624] &gt;gi|114197485|gb|EAU39185.1| conserved hypothetical protein [Aspergillus terreus NIH2624](model%: 97, hit%: 94, score: 1102, %id: 57) [Aspergillus terreus NIH2624]</t>
  </si>
  <si>
    <t>PF00248, Aldo/keto reductase family (9.9e-52)</t>
  </si>
  <si>
    <t>Aldo/keto reductase [Trichoderma reesei RUT C-30] 99/100%</t>
  </si>
  <si>
    <t>* Genes coding hydrophobin according to Schmoll et al. (2016) and orthologs analysis.</t>
  </si>
  <si>
    <t>** CBM domains found in CAZy-JGI, but not predicted by dbCAN pipeline.</t>
  </si>
  <si>
    <t>*** CBM domain found in CAZy-JGI and predicted by dbCAN pipeline (evalue).</t>
  </si>
  <si>
    <r>
      <t>PFAM (evalue)</t>
    </r>
    <r>
      <rPr>
        <b/>
        <sz val="11"/>
        <color rgb="FF000000"/>
        <rFont val="Calibri"/>
        <family val="2"/>
      </rPr>
      <t>€</t>
    </r>
  </si>
  <si>
    <t>€ Only PFAM domains with evalue &lt; 1e-10 were considered to predict any function.</t>
  </si>
  <si>
    <r>
      <rPr>
        <vertAlign val="superscript"/>
        <sz val="11"/>
        <rFont val="Calibri"/>
        <family val="2"/>
        <scheme val="minor"/>
      </rPr>
      <t>#</t>
    </r>
    <r>
      <rPr>
        <sz val="11"/>
        <rFont val="Calibri"/>
        <family val="2"/>
        <scheme val="minor"/>
      </rPr>
      <t xml:space="preserve"> The presence of signal peptide was predicted by SignalP 4.1 Server.</t>
    </r>
  </si>
  <si>
    <r>
      <rPr>
        <vertAlign val="superscript"/>
        <sz val="11"/>
        <rFont val="Calibri"/>
        <family val="2"/>
      </rPr>
      <t>£</t>
    </r>
    <r>
      <rPr>
        <sz val="11"/>
        <rFont val="Calibri"/>
        <family val="2"/>
        <scheme val="minor"/>
      </rPr>
      <t xml:space="preserve"> The color gradient shows the gene expression values. Lighter and darker green have the smallest and biggest values of log₂FC, respectively.</t>
    </r>
  </si>
  <si>
    <r>
      <t>Signal Peptide</t>
    </r>
    <r>
      <rPr>
        <b/>
        <vertAlign val="superscript"/>
        <sz val="11"/>
        <color rgb="FF000000"/>
        <rFont val="Calibri"/>
        <family val="2"/>
        <scheme val="minor"/>
      </rPr>
      <t>#</t>
    </r>
  </si>
  <si>
    <r>
      <t>B6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t>F24h</t>
    </r>
    <r>
      <rPr>
        <b/>
        <vertAlign val="superscript"/>
        <sz val="11"/>
        <color rgb="FF000000"/>
        <rFont val="Calibri"/>
        <family val="2"/>
      </rPr>
      <t>¥</t>
    </r>
  </si>
  <si>
    <r>
      <t>log₂FC</t>
    </r>
    <r>
      <rPr>
        <b/>
        <vertAlign val="superscript"/>
        <sz val="11"/>
        <color rgb="FF000000"/>
        <rFont val="Calibri"/>
        <family val="2"/>
      </rPr>
      <t>£</t>
    </r>
  </si>
  <si>
    <r>
      <t>B12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t>F24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t>B24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t>PFAM (evalue)</t>
    </r>
    <r>
      <rPr>
        <b/>
        <vertAlign val="superscript"/>
        <sz val="11"/>
        <color rgb="FF000000"/>
        <rFont val="Calibri"/>
        <family val="2"/>
      </rPr>
      <t>€</t>
    </r>
  </si>
  <si>
    <r>
      <t xml:space="preserve">Trichoderma reesei </t>
    </r>
    <r>
      <rPr>
        <b/>
        <sz val="14"/>
        <rFont val="Calibri"/>
        <family val="2"/>
        <scheme val="minor"/>
      </rPr>
      <t>RUT-C30</t>
    </r>
  </si>
  <si>
    <r>
      <rPr>
        <vertAlign val="superscript"/>
        <sz val="11"/>
        <rFont val="Calibri"/>
        <family val="2"/>
        <scheme val="minor"/>
      </rPr>
      <t>¥</t>
    </r>
    <r>
      <rPr>
        <sz val="11"/>
        <rFont val="Calibri"/>
        <family val="2"/>
        <scheme val="minor"/>
      </rPr>
      <t xml:space="preserve"> Expression value RPKM.</t>
    </r>
  </si>
  <si>
    <r>
      <t xml:space="preserve">Additional file 20: Interesting upregulated genes in </t>
    </r>
    <r>
      <rPr>
        <b/>
        <i/>
        <sz val="14"/>
        <rFont val="Calibri"/>
        <family val="2"/>
        <scheme val="minor"/>
      </rPr>
      <t xml:space="preserve">A. niger </t>
    </r>
    <r>
      <rPr>
        <b/>
        <sz val="14"/>
        <rFont val="Calibri"/>
        <family val="2"/>
        <scheme val="minor"/>
      </rPr>
      <t>N402</t>
    </r>
    <r>
      <rPr>
        <b/>
        <i/>
        <sz val="14"/>
        <rFont val="Calibri"/>
        <family val="2"/>
        <scheme val="minor"/>
      </rPr>
      <t xml:space="preserve"> </t>
    </r>
    <r>
      <rPr>
        <b/>
        <sz val="14"/>
        <rFont val="Calibri"/>
        <family val="2"/>
        <scheme val="minor"/>
      </rPr>
      <t>and</t>
    </r>
    <r>
      <rPr>
        <b/>
        <i/>
        <sz val="14"/>
        <rFont val="Calibri"/>
        <family val="2"/>
        <scheme val="minor"/>
      </rPr>
      <t xml:space="preserve"> T. reesei</t>
    </r>
    <r>
      <rPr>
        <b/>
        <sz val="14"/>
        <rFont val="Calibri"/>
        <family val="2"/>
        <scheme val="minor"/>
      </rPr>
      <t xml:space="preserve"> RUT-C30 transcriptom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4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0"/>
      <name val="MS Sans Serif"/>
      <family val="2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2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vertAlign val="superscript"/>
      <sz val="11"/>
      <name val="Calibri"/>
      <family val="2"/>
      <scheme val="minor"/>
    </font>
    <font>
      <vertAlign val="superscript"/>
      <sz val="11"/>
      <name val="Calibri"/>
      <family val="2"/>
    </font>
    <font>
      <b/>
      <vertAlign val="superscript"/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C0C0C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7" fillId="0" borderId="0"/>
  </cellStyleXfs>
  <cellXfs count="130">
    <xf numFmtId="0" fontId="0" fillId="0" borderId="0" xfId="0"/>
    <xf numFmtId="0" fontId="3" fillId="0" borderId="0" xfId="1" applyFont="1" applyFill="1" applyBorder="1" applyAlignment="1">
      <alignment horizontal="left"/>
    </xf>
    <xf numFmtId="0" fontId="4" fillId="0" borderId="0" xfId="1" applyFont="1" applyFill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2" applyFont="1" applyAlignment="1">
      <alignment horizontal="left"/>
    </xf>
    <xf numFmtId="0" fontId="5" fillId="0" borderId="0" xfId="2" applyFont="1"/>
    <xf numFmtId="2" fontId="5" fillId="0" borderId="0" xfId="2" applyNumberFormat="1" applyFont="1" applyAlignment="1">
      <alignment horizontal="center" vertical="center"/>
    </xf>
    <xf numFmtId="2" fontId="8" fillId="0" borderId="0" xfId="2" applyNumberFormat="1" applyFont="1" applyAlignment="1">
      <alignment horizontal="center" vertical="center"/>
    </xf>
    <xf numFmtId="0" fontId="5" fillId="0" borderId="0" xfId="2" applyFont="1" applyFill="1" applyAlignment="1">
      <alignment horizontal="left"/>
    </xf>
    <xf numFmtId="0" fontId="5" fillId="0" borderId="0" xfId="2" applyFont="1" applyFill="1"/>
    <xf numFmtId="2" fontId="5" fillId="0" borderId="0" xfId="2" applyNumberFormat="1" applyFont="1" applyFill="1" applyAlignment="1">
      <alignment horizontal="center" vertical="center"/>
    </xf>
    <xf numFmtId="2" fontId="8" fillId="0" borderId="0" xfId="2" applyNumberFormat="1" applyFont="1" applyFill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0" fillId="4" borderId="1" xfId="0" applyFill="1" applyBorder="1"/>
    <xf numFmtId="0" fontId="0" fillId="4" borderId="0" xfId="0" applyFill="1" applyBorder="1" applyAlignment="1">
      <alignment horizontal="center"/>
    </xf>
    <xf numFmtId="0" fontId="0" fillId="4" borderId="0" xfId="0" applyFill="1" applyBorder="1"/>
    <xf numFmtId="2" fontId="0" fillId="4" borderId="0" xfId="0" applyNumberForma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4" xfId="0" applyFill="1" applyBorder="1"/>
    <xf numFmtId="2" fontId="0" fillId="4" borderId="4" xfId="0" applyNumberFormat="1" applyFill="1" applyBorder="1" applyAlignment="1">
      <alignment horizontal="center"/>
    </xf>
    <xf numFmtId="0" fontId="2" fillId="4" borderId="2" xfId="0" applyFont="1" applyFill="1" applyBorder="1" applyAlignment="1">
      <alignment horizontal="left" vertical="center"/>
    </xf>
    <xf numFmtId="0" fontId="0" fillId="4" borderId="2" xfId="0" applyFill="1" applyBorder="1" applyAlignment="1">
      <alignment horizontal="center"/>
    </xf>
    <xf numFmtId="0" fontId="0" fillId="4" borderId="2" xfId="0" applyFill="1" applyBorder="1"/>
    <xf numFmtId="0" fontId="0" fillId="5" borderId="1" xfId="0" applyFill="1" applyBorder="1" applyAlignment="1">
      <alignment horizontal="center"/>
    </xf>
    <xf numFmtId="0" fontId="0" fillId="5" borderId="1" xfId="0" applyFill="1" applyBorder="1"/>
    <xf numFmtId="0" fontId="0" fillId="5" borderId="0" xfId="0" applyFill="1" applyBorder="1" applyAlignment="1">
      <alignment horizontal="center"/>
    </xf>
    <xf numFmtId="0" fontId="0" fillId="5" borderId="0" xfId="0" applyFill="1" applyBorder="1"/>
    <xf numFmtId="2" fontId="0" fillId="5" borderId="0" xfId="0" applyNumberFormat="1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4" xfId="0" applyFill="1" applyBorder="1"/>
    <xf numFmtId="2" fontId="0" fillId="5" borderId="4" xfId="0" applyNumberFormat="1" applyFill="1" applyBorder="1" applyAlignment="1">
      <alignment horizontal="center"/>
    </xf>
    <xf numFmtId="0" fontId="0" fillId="0" borderId="0" xfId="0" applyFont="1" applyFill="1"/>
    <xf numFmtId="0" fontId="2" fillId="0" borderId="0" xfId="0" applyFont="1" applyFill="1" applyBorder="1" applyAlignment="1">
      <alignment horizontal="left" vertical="center" wrapText="1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11" fillId="0" borderId="0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left" vertical="center"/>
    </xf>
    <xf numFmtId="0" fontId="10" fillId="0" borderId="0" xfId="0" applyFont="1" applyFill="1" applyBorder="1" applyAlignment="1">
      <alignment horizontal="center" vertical="center" textRotation="90" wrapText="1"/>
    </xf>
    <xf numFmtId="0" fontId="0" fillId="0" borderId="0" xfId="0" applyFill="1" applyAlignment="1">
      <alignment horizontal="left"/>
    </xf>
    <xf numFmtId="0" fontId="0" fillId="0" borderId="0" xfId="0" applyAlignment="1">
      <alignment horizontal="center"/>
    </xf>
    <xf numFmtId="0" fontId="1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2" fillId="4" borderId="2" xfId="0" applyFont="1" applyFill="1" applyBorder="1" applyAlignment="1">
      <alignment horizontal="left"/>
    </xf>
    <xf numFmtId="0" fontId="0" fillId="4" borderId="2" xfId="0" applyFont="1" applyFill="1" applyBorder="1" applyAlignment="1">
      <alignment horizontal="center"/>
    </xf>
    <xf numFmtId="0" fontId="0" fillId="4" borderId="2" xfId="0" applyFont="1" applyFill="1" applyBorder="1"/>
    <xf numFmtId="0" fontId="0" fillId="4" borderId="2" xfId="0" applyFont="1" applyFill="1" applyBorder="1" applyAlignment="1">
      <alignment vertical="center"/>
    </xf>
    <xf numFmtId="0" fontId="0" fillId="4" borderId="2" xfId="0" applyFont="1" applyFill="1" applyBorder="1" applyAlignment="1">
      <alignment horizontal="left"/>
    </xf>
    <xf numFmtId="0" fontId="0" fillId="4" borderId="2" xfId="0" applyFill="1" applyBorder="1" applyAlignment="1">
      <alignment horizontal="left"/>
    </xf>
    <xf numFmtId="0" fontId="2" fillId="4" borderId="2" xfId="0" applyFont="1" applyFill="1" applyBorder="1" applyAlignment="1">
      <alignment horizontal="left" vertical="center" wrapText="1"/>
    </xf>
    <xf numFmtId="0" fontId="0" fillId="4" borderId="1" xfId="0" applyFont="1" applyFill="1" applyBorder="1" applyAlignment="1">
      <alignment horizontal="left"/>
    </xf>
    <xf numFmtId="0" fontId="0" fillId="4" borderId="1" xfId="0" applyFill="1" applyBorder="1" applyAlignment="1">
      <alignment horizontal="left"/>
    </xf>
    <xf numFmtId="0" fontId="5" fillId="4" borderId="4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left"/>
    </xf>
    <xf numFmtId="0" fontId="0" fillId="4" borderId="0" xfId="0" applyFont="1" applyFill="1" applyBorder="1" applyAlignment="1">
      <alignment horizontal="left"/>
    </xf>
    <xf numFmtId="0" fontId="0" fillId="4" borderId="0" xfId="0" applyFill="1" applyBorder="1" applyAlignment="1">
      <alignment horizontal="left"/>
    </xf>
    <xf numFmtId="0" fontId="0" fillId="4" borderId="4" xfId="0" applyFont="1" applyFill="1" applyBorder="1" applyAlignment="1">
      <alignment horizontal="left"/>
    </xf>
    <xf numFmtId="0" fontId="0" fillId="4" borderId="4" xfId="0" applyFill="1" applyBorder="1" applyAlignment="1">
      <alignment horizontal="left"/>
    </xf>
    <xf numFmtId="0" fontId="5" fillId="4" borderId="1" xfId="0" applyFont="1" applyFill="1" applyBorder="1" applyAlignment="1">
      <alignment horizontal="center" vertical="top"/>
    </xf>
    <xf numFmtId="0" fontId="5" fillId="4" borderId="1" xfId="0" applyFont="1" applyFill="1" applyBorder="1" applyAlignment="1">
      <alignment horizontal="left"/>
    </xf>
    <xf numFmtId="0" fontId="5" fillId="4" borderId="1" xfId="0" applyFont="1" applyFill="1" applyBorder="1" applyAlignment="1">
      <alignment horizontal="left" vertical="top"/>
    </xf>
    <xf numFmtId="0" fontId="5" fillId="4" borderId="1" xfId="0" applyFont="1" applyFill="1" applyBorder="1" applyAlignment="1">
      <alignment horizontal="center"/>
    </xf>
    <xf numFmtId="0" fontId="5" fillId="4" borderId="0" xfId="0" applyFont="1" applyFill="1" applyBorder="1" applyAlignment="1">
      <alignment horizontal="center" vertical="top"/>
    </xf>
    <xf numFmtId="0" fontId="5" fillId="4" borderId="0" xfId="0" applyFont="1" applyFill="1" applyBorder="1" applyAlignment="1">
      <alignment horizontal="left"/>
    </xf>
    <xf numFmtId="0" fontId="5" fillId="4" borderId="0" xfId="0" applyFont="1" applyFill="1" applyBorder="1" applyAlignment="1">
      <alignment horizontal="left" vertical="top"/>
    </xf>
    <xf numFmtId="0" fontId="5" fillId="4" borderId="0" xfId="0" applyFont="1" applyFill="1" applyBorder="1" applyAlignment="1">
      <alignment horizontal="center"/>
    </xf>
    <xf numFmtId="11" fontId="0" fillId="4" borderId="4" xfId="0" applyNumberFormat="1" applyFill="1" applyBorder="1" applyAlignment="1">
      <alignment horizontal="left"/>
    </xf>
    <xf numFmtId="0" fontId="0" fillId="5" borderId="1" xfId="0" applyFont="1" applyFill="1" applyBorder="1" applyAlignment="1">
      <alignment horizontal="center"/>
    </xf>
    <xf numFmtId="0" fontId="0" fillId="5" borderId="1" xfId="0" applyFont="1" applyFill="1" applyBorder="1"/>
    <xf numFmtId="0" fontId="0" fillId="5" borderId="1" xfId="0" applyFont="1" applyFill="1" applyBorder="1" applyAlignment="1">
      <alignment horizontal="center" vertical="center"/>
    </xf>
    <xf numFmtId="0" fontId="0" fillId="5" borderId="0" xfId="0" applyFont="1" applyFill="1" applyBorder="1" applyAlignment="1">
      <alignment horizontal="center"/>
    </xf>
    <xf numFmtId="0" fontId="0" fillId="5" borderId="0" xfId="0" applyFont="1" applyFill="1" applyBorder="1"/>
    <xf numFmtId="0" fontId="0" fillId="5" borderId="0" xfId="0" applyFont="1" applyFill="1" applyBorder="1" applyAlignment="1">
      <alignment horizontal="center" vertical="center"/>
    </xf>
    <xf numFmtId="2" fontId="0" fillId="5" borderId="0" xfId="0" applyNumberFormat="1" applyFill="1" applyBorder="1" applyAlignment="1">
      <alignment horizontal="center" vertical="center"/>
    </xf>
    <xf numFmtId="0" fontId="0" fillId="5" borderId="4" xfId="0" applyFont="1" applyFill="1" applyBorder="1" applyAlignment="1">
      <alignment horizontal="center"/>
    </xf>
    <xf numFmtId="0" fontId="0" fillId="5" borderId="4" xfId="0" applyFont="1" applyFill="1" applyBorder="1"/>
    <xf numFmtId="0" fontId="0" fillId="5" borderId="4" xfId="0" applyFont="1" applyFill="1" applyBorder="1" applyAlignment="1">
      <alignment horizontal="center" vertical="center"/>
    </xf>
    <xf numFmtId="2" fontId="0" fillId="5" borderId="4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2" fillId="0" borderId="0" xfId="0" applyFont="1" applyBorder="1" applyAlignment="1">
      <alignment horizontal="center" vertical="center" wrapText="1"/>
    </xf>
    <xf numFmtId="0" fontId="4" fillId="0" borderId="0" xfId="0" applyFont="1"/>
    <xf numFmtId="2" fontId="9" fillId="3" borderId="10" xfId="2" applyNumberFormat="1" applyFont="1" applyFill="1" applyBorder="1" applyAlignment="1" applyProtection="1">
      <alignment horizontal="center" vertical="center" wrapText="1"/>
    </xf>
    <xf numFmtId="2" fontId="13" fillId="3" borderId="10" xfId="2" applyNumberFormat="1" applyFont="1" applyFill="1" applyBorder="1" applyAlignment="1" applyProtection="1">
      <alignment horizontal="center" vertical="center" wrapText="1"/>
    </xf>
    <xf numFmtId="0" fontId="2" fillId="2" borderId="1" xfId="0" applyFont="1" applyFill="1" applyBorder="1" applyAlignment="1">
      <alignment vertical="center"/>
    </xf>
    <xf numFmtId="0" fontId="2" fillId="2" borderId="4" xfId="0" applyFont="1" applyFill="1" applyBorder="1" applyAlignment="1">
      <alignment vertical="center"/>
    </xf>
    <xf numFmtId="2" fontId="5" fillId="4" borderId="6" xfId="0" applyNumberFormat="1" applyFont="1" applyFill="1" applyBorder="1" applyAlignment="1">
      <alignment horizontal="center"/>
    </xf>
    <xf numFmtId="2" fontId="0" fillId="4" borderId="5" xfId="0" applyNumberFormat="1" applyFill="1" applyBorder="1" applyAlignment="1">
      <alignment horizontal="center"/>
    </xf>
    <xf numFmtId="2" fontId="0" fillId="4" borderId="6" xfId="0" applyNumberFormat="1" applyFill="1" applyBorder="1" applyAlignment="1">
      <alignment horizontal="center"/>
    </xf>
    <xf numFmtId="2" fontId="0" fillId="5" borderId="5" xfId="0" applyNumberFormat="1" applyFill="1" applyBorder="1" applyAlignment="1">
      <alignment horizontal="center" vertical="center"/>
    </xf>
    <xf numFmtId="2" fontId="0" fillId="5" borderId="6" xfId="0" applyNumberFormat="1" applyFill="1" applyBorder="1" applyAlignment="1">
      <alignment horizontal="center" vertical="center"/>
    </xf>
    <xf numFmtId="2" fontId="0" fillId="5" borderId="5" xfId="0" applyNumberFormat="1" applyFill="1" applyBorder="1" applyAlignment="1">
      <alignment horizontal="center"/>
    </xf>
    <xf numFmtId="2" fontId="0" fillId="5" borderId="6" xfId="0" applyNumberFormat="1" applyFill="1" applyBorder="1" applyAlignment="1">
      <alignment horizontal="center"/>
    </xf>
    <xf numFmtId="2" fontId="9" fillId="3" borderId="3" xfId="2" applyNumberFormat="1" applyFont="1" applyFill="1" applyBorder="1" applyAlignment="1" applyProtection="1">
      <alignment horizontal="center" vertical="center" wrapText="1"/>
    </xf>
    <xf numFmtId="2" fontId="0" fillId="4" borderId="0" xfId="0" applyNumberFormat="1" applyFill="1" applyBorder="1" applyAlignment="1">
      <alignment horizontal="center" vertical="center"/>
    </xf>
    <xf numFmtId="2" fontId="0" fillId="4" borderId="4" xfId="0" applyNumberFormat="1" applyFill="1" applyBorder="1" applyAlignment="1">
      <alignment horizontal="center" vertical="center"/>
    </xf>
    <xf numFmtId="2" fontId="0" fillId="4" borderId="6" xfId="0" applyNumberForma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left" vertical="center" wrapText="1"/>
    </xf>
    <xf numFmtId="0" fontId="2" fillId="5" borderId="0" xfId="0" applyFont="1" applyFill="1" applyBorder="1" applyAlignment="1">
      <alignment horizontal="left" vertical="center" wrapText="1"/>
    </xf>
    <xf numFmtId="0" fontId="2" fillId="5" borderId="4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2" fontId="8" fillId="2" borderId="1" xfId="2" applyNumberFormat="1" applyFont="1" applyFill="1" applyBorder="1" applyAlignment="1" applyProtection="1">
      <alignment horizontal="center" vertical="center" wrapText="1"/>
    </xf>
    <xf numFmtId="2" fontId="8" fillId="2" borderId="4" xfId="2" applyNumberFormat="1" applyFont="1" applyFill="1" applyBorder="1" applyAlignment="1" applyProtection="1">
      <alignment horizontal="center" vertical="center" wrapText="1"/>
    </xf>
    <xf numFmtId="0" fontId="9" fillId="3" borderId="8" xfId="2" applyFont="1" applyFill="1" applyBorder="1" applyAlignment="1" applyProtection="1">
      <alignment horizontal="center" vertical="center" wrapText="1"/>
    </xf>
    <xf numFmtId="0" fontId="9" fillId="3" borderId="9" xfId="2" applyFont="1" applyFill="1" applyBorder="1" applyAlignment="1" applyProtection="1">
      <alignment horizontal="center" vertical="center" wrapText="1"/>
    </xf>
    <xf numFmtId="0" fontId="2" fillId="4" borderId="1" xfId="0" applyFont="1" applyFill="1" applyBorder="1" applyAlignment="1">
      <alignment horizontal="left" vertical="center" wrapText="1"/>
    </xf>
    <xf numFmtId="0" fontId="2" fillId="4" borderId="0" xfId="0" applyFont="1" applyFill="1" applyBorder="1" applyAlignment="1">
      <alignment horizontal="left" vertical="center" wrapText="1"/>
    </xf>
    <xf numFmtId="0" fontId="2" fillId="4" borderId="4" xfId="0" applyFont="1" applyFill="1" applyBorder="1" applyAlignment="1">
      <alignment horizontal="left" vertical="center" wrapText="1"/>
    </xf>
    <xf numFmtId="0" fontId="2" fillId="5" borderId="1" xfId="0" applyFont="1" applyFill="1" applyBorder="1" applyAlignment="1">
      <alignment horizontal="left" vertical="center"/>
    </xf>
    <xf numFmtId="0" fontId="2" fillId="5" borderId="0" xfId="0" applyFont="1" applyFill="1" applyBorder="1" applyAlignment="1">
      <alignment horizontal="left" vertical="center"/>
    </xf>
    <xf numFmtId="0" fontId="2" fillId="5" borderId="4" xfId="0" applyFont="1" applyFill="1" applyBorder="1" applyAlignment="1">
      <alignment horizontal="left" vertical="center"/>
    </xf>
    <xf numFmtId="0" fontId="3" fillId="0" borderId="0" xfId="1" applyFont="1" applyFill="1" applyBorder="1" applyAlignment="1">
      <alignment horizontal="left"/>
    </xf>
    <xf numFmtId="0" fontId="4" fillId="0" borderId="0" xfId="1" applyFont="1" applyFill="1" applyBorder="1" applyAlignment="1">
      <alignment horizontal="left"/>
    </xf>
    <xf numFmtId="2" fontId="8" fillId="2" borderId="7" xfId="2" applyNumberFormat="1" applyFont="1" applyFill="1" applyBorder="1" applyAlignment="1">
      <alignment horizontal="center" vertical="center" wrapText="1"/>
    </xf>
    <xf numFmtId="2" fontId="8" fillId="2" borderId="2" xfId="2" applyNumberFormat="1" applyFont="1" applyFill="1" applyBorder="1" applyAlignment="1">
      <alignment horizontal="center" vertical="center" wrapText="1"/>
    </xf>
    <xf numFmtId="2" fontId="8" fillId="2" borderId="3" xfId="2" applyNumberFormat="1" applyFont="1" applyFill="1" applyBorder="1" applyAlignment="1">
      <alignment horizontal="center" vertical="center" wrapText="1"/>
    </xf>
    <xf numFmtId="0" fontId="8" fillId="2" borderId="1" xfId="2" applyNumberFormat="1" applyFont="1" applyFill="1" applyBorder="1" applyAlignment="1" applyProtection="1">
      <alignment horizontal="center" vertical="center" wrapText="1"/>
    </xf>
    <xf numFmtId="0" fontId="8" fillId="2" borderId="4" xfId="2" applyNumberFormat="1" applyFont="1" applyFill="1" applyBorder="1" applyAlignment="1" applyProtection="1">
      <alignment horizontal="center" vertical="center" wrapText="1"/>
    </xf>
    <xf numFmtId="0" fontId="9" fillId="3" borderId="1" xfId="2" applyFont="1" applyFill="1" applyBorder="1" applyAlignment="1" applyProtection="1">
      <alignment horizontal="center" vertical="center" wrapText="1"/>
    </xf>
    <xf numFmtId="0" fontId="9" fillId="3" borderId="4" xfId="2" applyFont="1" applyFill="1" applyBorder="1" applyAlignment="1" applyProtection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8" fillId="2" borderId="0" xfId="2" applyNumberFormat="1" applyFont="1" applyFill="1" applyBorder="1" applyAlignment="1" applyProtection="1">
      <alignment horizontal="center" vertical="center" wrapText="1"/>
    </xf>
    <xf numFmtId="2" fontId="8" fillId="2" borderId="0" xfId="2" applyNumberFormat="1" applyFont="1" applyFill="1" applyBorder="1" applyAlignment="1" applyProtection="1">
      <alignment horizontal="center" vertical="center" wrapText="1"/>
    </xf>
    <xf numFmtId="0" fontId="9" fillId="3" borderId="0" xfId="2" applyFont="1" applyFill="1" applyBorder="1" applyAlignment="1" applyProtection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</cellXfs>
  <cellStyles count="3">
    <cellStyle name="Normal" xfId="0" builtinId="0"/>
    <cellStyle name="Normal 2 3" xfId="2"/>
    <cellStyle name="Normal 3 2" xfId="1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8"/>
  <sheetViews>
    <sheetView tabSelected="1" zoomScale="70" zoomScaleNormal="70" workbookViewId="0">
      <selection activeCell="A3" sqref="A3:Q3"/>
    </sheetView>
  </sheetViews>
  <sheetFormatPr defaultRowHeight="15" x14ac:dyDescent="0.25"/>
  <cols>
    <col min="1" max="1" width="31" customWidth="1"/>
    <col min="2" max="2" width="20.28515625" style="41" customWidth="1"/>
    <col min="3" max="3" width="76" style="42" customWidth="1"/>
    <col min="4" max="4" width="24.7109375" customWidth="1"/>
    <col min="5" max="5" width="31.28515625" style="43" customWidth="1"/>
    <col min="6" max="6" width="14.7109375" customWidth="1"/>
    <col min="7" max="7" width="12.140625" customWidth="1"/>
    <col min="8" max="8" width="9.140625" style="42"/>
    <col min="9" max="9" width="11.5703125" style="42" customWidth="1"/>
    <col min="10" max="10" width="9.7109375" style="44" bestFit="1" customWidth="1"/>
    <col min="11" max="11" width="12.7109375" style="44" customWidth="1"/>
    <col min="12" max="12" width="12.5703125" style="45" customWidth="1"/>
    <col min="13" max="13" width="9.7109375" style="44" bestFit="1" customWidth="1"/>
    <col min="14" max="14" width="11.42578125" style="44" bestFit="1" customWidth="1"/>
    <col min="15" max="15" width="10.85546875" style="45" bestFit="1" customWidth="1"/>
    <col min="16" max="16" width="11.42578125" style="44" customWidth="1"/>
    <col min="17" max="17" width="11.42578125" style="44" bestFit="1" customWidth="1"/>
  </cols>
  <sheetData>
    <row r="1" spans="1:17" ht="18.75" x14ac:dyDescent="0.3">
      <c r="A1" s="84" t="s">
        <v>356</v>
      </c>
    </row>
    <row r="2" spans="1:17" ht="18.75" x14ac:dyDescent="0.3">
      <c r="A2" s="84"/>
    </row>
    <row r="3" spans="1:17" ht="18.75" x14ac:dyDescent="0.3">
      <c r="A3" s="115" t="s">
        <v>0</v>
      </c>
      <c r="B3" s="116"/>
      <c r="C3" s="116"/>
      <c r="D3" s="116"/>
      <c r="E3" s="116"/>
      <c r="F3" s="116"/>
      <c r="G3" s="116"/>
      <c r="H3" s="116"/>
      <c r="I3" s="116"/>
      <c r="J3" s="116"/>
      <c r="K3" s="116"/>
      <c r="L3" s="116"/>
      <c r="M3" s="116"/>
      <c r="N3" s="116"/>
      <c r="O3" s="116"/>
      <c r="P3" s="116"/>
      <c r="Q3" s="116"/>
    </row>
    <row r="4" spans="1:17" ht="18.75" x14ac:dyDescent="0.3">
      <c r="A4" s="1"/>
      <c r="B4" s="2"/>
      <c r="C4" s="2"/>
      <c r="D4" s="2"/>
      <c r="E4" s="2"/>
      <c r="G4" s="2"/>
      <c r="H4" s="2"/>
      <c r="I4" s="2"/>
      <c r="J4" s="2"/>
      <c r="K4" s="2"/>
      <c r="L4" s="2"/>
      <c r="M4" s="2"/>
      <c r="N4" s="2"/>
      <c r="O4" s="2"/>
      <c r="P4" s="2"/>
      <c r="Q4" s="2"/>
    </row>
    <row r="5" spans="1:17" x14ac:dyDescent="0.25">
      <c r="A5" s="3" t="s">
        <v>1</v>
      </c>
      <c r="B5" s="4"/>
      <c r="C5" s="5"/>
      <c r="D5" s="6"/>
      <c r="E5" s="6"/>
      <c r="F5" s="7"/>
      <c r="G5" s="5"/>
      <c r="H5" s="6"/>
      <c r="I5" s="6"/>
      <c r="J5" s="7"/>
      <c r="K5" s="6"/>
      <c r="L5" s="6"/>
      <c r="M5" s="7"/>
      <c r="N5" s="5"/>
      <c r="O5" s="5"/>
      <c r="P5" s="5"/>
      <c r="Q5" s="5"/>
    </row>
    <row r="6" spans="1:17" x14ac:dyDescent="0.25">
      <c r="A6" s="3" t="s">
        <v>343</v>
      </c>
      <c r="B6" s="8"/>
      <c r="C6" s="9"/>
      <c r="D6" s="10"/>
      <c r="E6" s="10"/>
      <c r="F6" s="11"/>
      <c r="G6" s="9"/>
      <c r="H6" s="10"/>
      <c r="I6" s="10"/>
      <c r="J6" s="11"/>
      <c r="K6" s="10"/>
      <c r="L6" s="10"/>
      <c r="M6" s="11"/>
      <c r="N6" s="9"/>
      <c r="O6" s="9"/>
      <c r="P6" s="9"/>
      <c r="Q6" s="9"/>
    </row>
    <row r="7" spans="1:17" ht="17.25" x14ac:dyDescent="0.25">
      <c r="A7" s="3" t="s">
        <v>344</v>
      </c>
      <c r="B7" s="8"/>
      <c r="C7" s="9"/>
      <c r="D7" s="10"/>
      <c r="E7" s="10"/>
      <c r="F7" s="11"/>
      <c r="G7" s="9"/>
      <c r="H7" s="10"/>
      <c r="I7" s="10"/>
      <c r="J7" s="11"/>
      <c r="K7" s="10"/>
      <c r="L7" s="10"/>
      <c r="M7" s="11"/>
      <c r="N7" s="9"/>
      <c r="O7" s="9"/>
      <c r="P7" s="9"/>
      <c r="Q7" s="9"/>
    </row>
    <row r="8" spans="1:17" ht="17.25" x14ac:dyDescent="0.25">
      <c r="A8" s="3" t="s">
        <v>355</v>
      </c>
      <c r="B8" s="8"/>
      <c r="C8" s="9"/>
      <c r="D8" s="10"/>
      <c r="E8" s="10"/>
      <c r="F8" s="11"/>
      <c r="G8" s="9"/>
      <c r="H8" s="10"/>
      <c r="I8" s="10"/>
      <c r="J8" s="11"/>
      <c r="K8" s="10"/>
      <c r="L8" s="10"/>
      <c r="M8" s="11"/>
      <c r="N8" s="9"/>
      <c r="O8" s="9"/>
      <c r="P8" s="9"/>
      <c r="Q8" s="9"/>
    </row>
    <row r="9" spans="1:17" ht="17.25" x14ac:dyDescent="0.25">
      <c r="A9" s="5" t="s">
        <v>345</v>
      </c>
      <c r="B9" s="8"/>
      <c r="C9" s="9"/>
      <c r="D9" s="10"/>
      <c r="E9" s="10"/>
      <c r="F9" s="11"/>
      <c r="G9" s="9"/>
      <c r="H9" s="10"/>
      <c r="I9" s="10"/>
      <c r="J9" s="11"/>
      <c r="K9" s="10"/>
      <c r="L9" s="10"/>
      <c r="M9" s="11"/>
      <c r="N9" s="9"/>
      <c r="O9" s="9"/>
      <c r="P9" s="9"/>
      <c r="Q9" s="9"/>
    </row>
    <row r="11" spans="1:17" ht="15" customHeight="1" x14ac:dyDescent="0.25">
      <c r="A11" s="103" t="s">
        <v>2</v>
      </c>
      <c r="B11" s="120" t="s">
        <v>3</v>
      </c>
      <c r="C11" s="105" t="s">
        <v>4</v>
      </c>
      <c r="D11" s="122" t="s">
        <v>342</v>
      </c>
      <c r="E11" s="124" t="s">
        <v>5</v>
      </c>
      <c r="F11" s="105" t="s">
        <v>6</v>
      </c>
      <c r="G11" s="107" t="s">
        <v>346</v>
      </c>
      <c r="H11" s="117" t="s">
        <v>7</v>
      </c>
      <c r="I11" s="118"/>
      <c r="J11" s="118"/>
      <c r="K11" s="117" t="s">
        <v>8</v>
      </c>
      <c r="L11" s="118"/>
      <c r="M11" s="118"/>
      <c r="N11" s="117" t="s">
        <v>9</v>
      </c>
      <c r="O11" s="118"/>
      <c r="P11" s="119"/>
      <c r="Q11"/>
    </row>
    <row r="12" spans="1:17" ht="17.25" x14ac:dyDescent="0.25">
      <c r="A12" s="104"/>
      <c r="B12" s="126"/>
      <c r="C12" s="127"/>
      <c r="D12" s="128"/>
      <c r="E12" s="129"/>
      <c r="F12" s="127"/>
      <c r="G12" s="108"/>
      <c r="H12" s="85" t="s">
        <v>347</v>
      </c>
      <c r="I12" s="85" t="s">
        <v>348</v>
      </c>
      <c r="J12" s="86" t="s">
        <v>349</v>
      </c>
      <c r="K12" s="96" t="s">
        <v>350</v>
      </c>
      <c r="L12" s="85" t="s">
        <v>351</v>
      </c>
      <c r="M12" s="86" t="s">
        <v>349</v>
      </c>
      <c r="N12" s="96" t="s">
        <v>352</v>
      </c>
      <c r="O12" s="85" t="s">
        <v>351</v>
      </c>
      <c r="P12" s="86" t="s">
        <v>349</v>
      </c>
      <c r="Q12"/>
    </row>
    <row r="13" spans="1:17" ht="15" customHeight="1" x14ac:dyDescent="0.25">
      <c r="A13" s="109" t="s">
        <v>10</v>
      </c>
      <c r="B13" s="12" t="s">
        <v>11</v>
      </c>
      <c r="C13" s="13" t="s">
        <v>12</v>
      </c>
      <c r="D13" s="13" t="s">
        <v>13</v>
      </c>
      <c r="E13" s="13" t="s">
        <v>14</v>
      </c>
      <c r="F13" s="12" t="s">
        <v>15</v>
      </c>
      <c r="G13" s="12" t="s">
        <v>16</v>
      </c>
      <c r="H13" s="16">
        <v>761.15249809807403</v>
      </c>
      <c r="I13" s="16">
        <v>5.27109887570957</v>
      </c>
      <c r="J13" s="90">
        <v>7.0675495909999997</v>
      </c>
      <c r="K13" s="16">
        <v>334.64164840267802</v>
      </c>
      <c r="L13" s="16">
        <v>5.27109887570957</v>
      </c>
      <c r="M13" s="90">
        <v>5.7795030365587996</v>
      </c>
      <c r="N13" s="16">
        <v>325.95372199175301</v>
      </c>
      <c r="O13" s="16">
        <v>5.27109887570957</v>
      </c>
      <c r="P13" s="90">
        <v>5.3933841700363301</v>
      </c>
      <c r="Q13"/>
    </row>
    <row r="14" spans="1:17" ht="15" customHeight="1" x14ac:dyDescent="0.25">
      <c r="A14" s="110"/>
      <c r="B14" s="14" t="s">
        <v>17</v>
      </c>
      <c r="C14" s="15" t="s">
        <v>18</v>
      </c>
      <c r="D14" s="15" t="s">
        <v>19</v>
      </c>
      <c r="E14" s="15" t="s">
        <v>20</v>
      </c>
      <c r="F14" s="14" t="s">
        <v>15</v>
      </c>
      <c r="G14" s="14" t="s">
        <v>16</v>
      </c>
      <c r="H14" s="16">
        <v>25.564544455455</v>
      </c>
      <c r="I14" s="16">
        <v>7.5089112956842099</v>
      </c>
      <c r="J14" s="90">
        <v>1.6601488250000001</v>
      </c>
      <c r="K14" s="16">
        <v>22.7397201400616</v>
      </c>
      <c r="L14" s="16">
        <v>7.5089112956842099</v>
      </c>
      <c r="M14" s="90">
        <v>1.38384491923798</v>
      </c>
      <c r="N14" s="16">
        <v>28.196752615831699</v>
      </c>
      <c r="O14" s="16">
        <v>7.5089112956842099</v>
      </c>
      <c r="P14" s="90">
        <v>1.35164204218936</v>
      </c>
      <c r="Q14"/>
    </row>
    <row r="15" spans="1:17" x14ac:dyDescent="0.25">
      <c r="A15" s="110"/>
      <c r="B15" s="14" t="s">
        <v>21</v>
      </c>
      <c r="C15" s="15" t="s">
        <v>22</v>
      </c>
      <c r="D15" s="15" t="s">
        <v>23</v>
      </c>
      <c r="E15" s="15" t="s">
        <v>20</v>
      </c>
      <c r="F15" s="14" t="s">
        <v>15</v>
      </c>
      <c r="G15" s="14" t="s">
        <v>16</v>
      </c>
      <c r="H15" s="16">
        <v>303.57792653963901</v>
      </c>
      <c r="I15" s="16">
        <v>29.938968454762001</v>
      </c>
      <c r="J15" s="90">
        <v>3.2323603780000001</v>
      </c>
      <c r="K15" s="16">
        <v>132.57504590586899</v>
      </c>
      <c r="L15" s="16">
        <v>29.938968454762001</v>
      </c>
      <c r="M15" s="90">
        <v>1.9347372579711699</v>
      </c>
      <c r="N15" s="16">
        <v>152.65088584598701</v>
      </c>
      <c r="O15" s="16">
        <v>29.938968454762001</v>
      </c>
      <c r="P15" s="90">
        <v>1.78898812145147</v>
      </c>
      <c r="Q15"/>
    </row>
    <row r="16" spans="1:17" ht="15" customHeight="1" x14ac:dyDescent="0.25">
      <c r="A16" s="111"/>
      <c r="B16" s="17" t="s">
        <v>24</v>
      </c>
      <c r="C16" s="18" t="s">
        <v>25</v>
      </c>
      <c r="D16" s="18" t="s">
        <v>26</v>
      </c>
      <c r="E16" s="18" t="s">
        <v>20</v>
      </c>
      <c r="F16" s="17" t="s">
        <v>15</v>
      </c>
      <c r="G16" s="17" t="s">
        <v>16</v>
      </c>
      <c r="H16" s="19">
        <v>6.5579117311002797</v>
      </c>
      <c r="I16" s="19">
        <v>0.90250840570368396</v>
      </c>
      <c r="J16" s="91">
        <v>2.7677047180000001</v>
      </c>
      <c r="K16" s="19">
        <v>5.01566437648796</v>
      </c>
      <c r="L16" s="19">
        <v>0.90250840570368396</v>
      </c>
      <c r="M16" s="91">
        <v>2.27499183704774</v>
      </c>
      <c r="N16" s="19">
        <v>3.19658658971731</v>
      </c>
      <c r="O16" s="19">
        <v>0.90250840570368396</v>
      </c>
      <c r="P16" s="91">
        <v>1.27522328275735</v>
      </c>
      <c r="Q16"/>
    </row>
    <row r="17" spans="1:17" x14ac:dyDescent="0.25">
      <c r="A17" s="109" t="s">
        <v>27</v>
      </c>
      <c r="B17" s="12" t="s">
        <v>28</v>
      </c>
      <c r="C17" s="13" t="s">
        <v>29</v>
      </c>
      <c r="D17" s="13" t="s">
        <v>30</v>
      </c>
      <c r="E17" s="13" t="s">
        <v>31</v>
      </c>
      <c r="F17" s="12" t="s">
        <v>15</v>
      </c>
      <c r="G17" s="12" t="s">
        <v>16</v>
      </c>
      <c r="H17" s="16">
        <v>89.662233301417103</v>
      </c>
      <c r="I17" s="16">
        <v>7.3363867944922498</v>
      </c>
      <c r="J17" s="90">
        <v>3.5032663949999998</v>
      </c>
      <c r="K17" s="16">
        <v>71.307087481725404</v>
      </c>
      <c r="L17" s="16">
        <v>7.3363867944922498</v>
      </c>
      <c r="M17" s="90">
        <v>3.0680712543764699</v>
      </c>
      <c r="N17" s="16">
        <v>100.408679200175</v>
      </c>
      <c r="O17" s="16">
        <v>7.3363867944922498</v>
      </c>
      <c r="P17" s="90">
        <v>3.2158446412143902</v>
      </c>
      <c r="Q17"/>
    </row>
    <row r="18" spans="1:17" ht="15" customHeight="1" x14ac:dyDescent="0.25">
      <c r="A18" s="110"/>
      <c r="B18" s="14" t="s">
        <v>32</v>
      </c>
      <c r="C18" s="15" t="s">
        <v>33</v>
      </c>
      <c r="D18" s="15" t="s">
        <v>34</v>
      </c>
      <c r="E18" s="15" t="s">
        <v>35</v>
      </c>
      <c r="F18" s="14" t="s">
        <v>15</v>
      </c>
      <c r="G18" s="14" t="s">
        <v>16</v>
      </c>
      <c r="H18" s="16">
        <v>499.23452053890901</v>
      </c>
      <c r="I18" s="16">
        <v>5.7600835572173104</v>
      </c>
      <c r="J18" s="90">
        <v>6.3310222789999999</v>
      </c>
      <c r="K18" s="16">
        <v>407.05986243069401</v>
      </c>
      <c r="L18" s="16">
        <v>5.7600835572173104</v>
      </c>
      <c r="M18" s="90">
        <v>5.9370909865279398</v>
      </c>
      <c r="N18" s="16">
        <v>644.48100733090996</v>
      </c>
      <c r="O18" s="16">
        <v>5.7600835572173104</v>
      </c>
      <c r="P18" s="90">
        <v>6.2486770085461298</v>
      </c>
      <c r="Q18"/>
    </row>
    <row r="19" spans="1:17" x14ac:dyDescent="0.25">
      <c r="A19" s="111"/>
      <c r="B19" s="17" t="s">
        <v>36</v>
      </c>
      <c r="C19" s="18" t="s">
        <v>37</v>
      </c>
      <c r="D19" s="18" t="s">
        <v>38</v>
      </c>
      <c r="E19" s="18" t="s">
        <v>39</v>
      </c>
      <c r="F19" s="17" t="s">
        <v>15</v>
      </c>
      <c r="G19" s="17" t="s">
        <v>16</v>
      </c>
      <c r="H19" s="19">
        <v>17.9510995087103</v>
      </c>
      <c r="I19" s="19">
        <v>1.3019449777921299</v>
      </c>
      <c r="J19" s="91">
        <v>3.6913068739999999</v>
      </c>
      <c r="K19" s="19">
        <v>15.0318212527302</v>
      </c>
      <c r="L19" s="19">
        <v>1.3019449777921299</v>
      </c>
      <c r="M19" s="91">
        <v>3.3296047056706399</v>
      </c>
      <c r="N19" s="19">
        <v>18.900793799902999</v>
      </c>
      <c r="O19" s="19">
        <v>1.3019449777921299</v>
      </c>
      <c r="P19" s="91">
        <v>3.3154363213711</v>
      </c>
      <c r="Q19"/>
    </row>
    <row r="20" spans="1:17" x14ac:dyDescent="0.25">
      <c r="A20" s="20" t="s">
        <v>40</v>
      </c>
      <c r="B20" s="21" t="s">
        <v>41</v>
      </c>
      <c r="C20" s="22" t="s">
        <v>42</v>
      </c>
      <c r="D20" s="22" t="s">
        <v>43</v>
      </c>
      <c r="E20" s="22" t="s">
        <v>44</v>
      </c>
      <c r="F20" s="21" t="s">
        <v>15</v>
      </c>
      <c r="G20" s="21" t="s">
        <v>16</v>
      </c>
      <c r="H20" s="19">
        <v>98.552110795018805</v>
      </c>
      <c r="I20" s="19">
        <v>16.1264055898002</v>
      </c>
      <c r="J20" s="91">
        <v>2.5034116329999998</v>
      </c>
      <c r="K20" s="19">
        <v>68.021940664902402</v>
      </c>
      <c r="L20" s="19">
        <v>16.1264055898002</v>
      </c>
      <c r="M20" s="91">
        <v>1.86184131353591</v>
      </c>
      <c r="N20" s="19">
        <v>91.692767442997393</v>
      </c>
      <c r="O20" s="19">
        <v>16.1264055898002</v>
      </c>
      <c r="P20" s="91">
        <v>1.9491493461284799</v>
      </c>
      <c r="Q20"/>
    </row>
    <row r="21" spans="1:17" x14ac:dyDescent="0.25">
      <c r="A21" s="109" t="s">
        <v>45</v>
      </c>
      <c r="B21" s="12" t="s">
        <v>46</v>
      </c>
      <c r="C21" s="13" t="s">
        <v>47</v>
      </c>
      <c r="D21" s="13" t="s">
        <v>15</v>
      </c>
      <c r="E21" s="13" t="s">
        <v>48</v>
      </c>
      <c r="F21" s="12" t="s">
        <v>15</v>
      </c>
      <c r="G21" s="12" t="s">
        <v>49</v>
      </c>
      <c r="H21" s="16">
        <v>59.380992204196602</v>
      </c>
      <c r="I21" s="16">
        <v>2.8131700954521199</v>
      </c>
      <c r="J21" s="90">
        <v>4.3061274940000001</v>
      </c>
      <c r="K21" s="16">
        <v>81.860029989584802</v>
      </c>
      <c r="L21" s="16">
        <v>2.8131700954521199</v>
      </c>
      <c r="M21" s="90">
        <v>4.6646110966313197</v>
      </c>
      <c r="N21" s="16">
        <v>48.6970526614855</v>
      </c>
      <c r="O21" s="16">
        <v>2.8131700954521199</v>
      </c>
      <c r="P21" s="90">
        <v>3.5705669081505702</v>
      </c>
      <c r="Q21"/>
    </row>
    <row r="22" spans="1:17" x14ac:dyDescent="0.25">
      <c r="A22" s="110"/>
      <c r="B22" s="14" t="s">
        <v>50</v>
      </c>
      <c r="C22" s="15" t="s">
        <v>47</v>
      </c>
      <c r="D22" s="15" t="s">
        <v>51</v>
      </c>
      <c r="E22" s="15" t="s">
        <v>52</v>
      </c>
      <c r="F22" s="14" t="s">
        <v>15</v>
      </c>
      <c r="G22" s="14" t="s">
        <v>49</v>
      </c>
      <c r="H22" s="16">
        <v>3.99004436070673</v>
      </c>
      <c r="I22" s="16">
        <v>0.55005669818479297</v>
      </c>
      <c r="J22" s="90">
        <v>2.78899981</v>
      </c>
      <c r="K22" s="16">
        <v>174.09294175970399</v>
      </c>
      <c r="L22" s="16">
        <v>0.55005669818479297</v>
      </c>
      <c r="M22" s="90">
        <v>8.1436346678607094</v>
      </c>
      <c r="N22" s="16">
        <v>106.403658897898</v>
      </c>
      <c r="O22" s="16">
        <v>0.55005669818479297</v>
      </c>
      <c r="P22" s="90">
        <v>7.0808248387288799</v>
      </c>
      <c r="Q22"/>
    </row>
    <row r="23" spans="1:17" x14ac:dyDescent="0.25">
      <c r="A23" s="110"/>
      <c r="B23" s="14" t="s">
        <v>53</v>
      </c>
      <c r="C23" s="15" t="s">
        <v>54</v>
      </c>
      <c r="D23" s="15" t="s">
        <v>55</v>
      </c>
      <c r="E23" s="15" t="s">
        <v>52</v>
      </c>
      <c r="F23" s="14" t="s">
        <v>15</v>
      </c>
      <c r="G23" s="14" t="s">
        <v>49</v>
      </c>
      <c r="H23" s="16">
        <v>10.8618185159295</v>
      </c>
      <c r="I23" s="16">
        <v>0.44809787928318201</v>
      </c>
      <c r="J23" s="90">
        <v>4.5369491960000001</v>
      </c>
      <c r="K23" s="16">
        <v>221.54647123575299</v>
      </c>
      <c r="L23" s="16">
        <v>0.44809787928318201</v>
      </c>
      <c r="M23" s="90">
        <v>8.79007196526549</v>
      </c>
      <c r="N23" s="16">
        <v>121.957511426235</v>
      </c>
      <c r="O23" s="16">
        <v>0.44809787928318201</v>
      </c>
      <c r="P23" s="90">
        <v>7.5739738205144098</v>
      </c>
      <c r="Q23"/>
    </row>
    <row r="24" spans="1:17" x14ac:dyDescent="0.25">
      <c r="A24" s="110"/>
      <c r="B24" s="14" t="s">
        <v>56</v>
      </c>
      <c r="C24" s="15" t="s">
        <v>57</v>
      </c>
      <c r="D24" s="15" t="s">
        <v>58</v>
      </c>
      <c r="E24" s="15" t="s">
        <v>59</v>
      </c>
      <c r="F24" s="14" t="s">
        <v>15</v>
      </c>
      <c r="G24" s="14" t="s">
        <v>49</v>
      </c>
      <c r="H24" s="16" t="s">
        <v>15</v>
      </c>
      <c r="I24" s="16" t="s">
        <v>15</v>
      </c>
      <c r="J24" s="90" t="s">
        <v>15</v>
      </c>
      <c r="K24" s="16">
        <v>10.6797474906012</v>
      </c>
      <c r="L24" s="16">
        <v>2.4340934638264802</v>
      </c>
      <c r="M24" s="90">
        <v>1.9237596942508299</v>
      </c>
      <c r="N24" s="16" t="s">
        <v>15</v>
      </c>
      <c r="O24" s="16" t="s">
        <v>15</v>
      </c>
      <c r="P24" s="90" t="s">
        <v>15</v>
      </c>
      <c r="Q24"/>
    </row>
    <row r="25" spans="1:17" x14ac:dyDescent="0.25">
      <c r="A25" s="110"/>
      <c r="B25" s="14" t="s">
        <v>60</v>
      </c>
      <c r="C25" s="15" t="s">
        <v>61</v>
      </c>
      <c r="D25" s="15" t="s">
        <v>62</v>
      </c>
      <c r="E25" s="15" t="s">
        <v>63</v>
      </c>
      <c r="F25" s="14" t="s">
        <v>15</v>
      </c>
      <c r="G25" s="14" t="s">
        <v>49</v>
      </c>
      <c r="H25" s="16">
        <v>775.00172079431798</v>
      </c>
      <c r="I25" s="16">
        <v>36.360556115861698</v>
      </c>
      <c r="J25" s="90">
        <v>4.3041341309999996</v>
      </c>
      <c r="K25" s="16">
        <v>1579.6482434223501</v>
      </c>
      <c r="L25" s="16">
        <v>36.360556115861698</v>
      </c>
      <c r="M25" s="90">
        <v>5.2254948220502699</v>
      </c>
      <c r="N25" s="16">
        <v>602.04746111124803</v>
      </c>
      <c r="O25" s="16">
        <v>36.360556115861698</v>
      </c>
      <c r="P25" s="90">
        <v>3.48962750765476</v>
      </c>
      <c r="Q25"/>
    </row>
    <row r="26" spans="1:17" x14ac:dyDescent="0.25">
      <c r="A26" s="110"/>
      <c r="B26" s="14" t="s">
        <v>64</v>
      </c>
      <c r="C26" s="15" t="s">
        <v>65</v>
      </c>
      <c r="D26" s="15" t="s">
        <v>15</v>
      </c>
      <c r="E26" s="15" t="s">
        <v>66</v>
      </c>
      <c r="F26" s="14" t="s">
        <v>15</v>
      </c>
      <c r="G26" s="14" t="s">
        <v>49</v>
      </c>
      <c r="H26" s="16">
        <v>391.87843628912998</v>
      </c>
      <c r="I26" s="16">
        <v>12.416140558953799</v>
      </c>
      <c r="J26" s="90">
        <v>4.872527453</v>
      </c>
      <c r="K26" s="16">
        <v>1757.3697948589199</v>
      </c>
      <c r="L26" s="16">
        <v>12.416140558953799</v>
      </c>
      <c r="M26" s="90">
        <v>6.9294553918473198</v>
      </c>
      <c r="N26" s="16">
        <v>1788.7760179514701</v>
      </c>
      <c r="O26" s="16">
        <v>12.416140558953799</v>
      </c>
      <c r="P26" s="90">
        <v>6.6124203072413898</v>
      </c>
      <c r="Q26"/>
    </row>
    <row r="27" spans="1:17" ht="15" customHeight="1" x14ac:dyDescent="0.25">
      <c r="A27" s="111"/>
      <c r="B27" s="17" t="s">
        <v>67</v>
      </c>
      <c r="C27" s="18" t="s">
        <v>47</v>
      </c>
      <c r="D27" s="18" t="s">
        <v>68</v>
      </c>
      <c r="E27" s="18" t="s">
        <v>69</v>
      </c>
      <c r="F27" s="17" t="s">
        <v>15</v>
      </c>
      <c r="G27" s="17" t="s">
        <v>49</v>
      </c>
      <c r="H27" s="19">
        <v>7.5969041014341698</v>
      </c>
      <c r="I27" s="19">
        <v>0.59511588981375496</v>
      </c>
      <c r="J27" s="91">
        <v>3.5819782230000001</v>
      </c>
      <c r="K27" s="19">
        <v>17.536741937622899</v>
      </c>
      <c r="L27" s="19">
        <v>0.59511588981375496</v>
      </c>
      <c r="M27" s="91">
        <v>4.6826650969977903</v>
      </c>
      <c r="N27" s="19">
        <v>6.6440504569350702</v>
      </c>
      <c r="O27" s="19">
        <v>0.59511588981375496</v>
      </c>
      <c r="P27" s="91">
        <v>2.9364702970723799</v>
      </c>
      <c r="Q27"/>
    </row>
    <row r="28" spans="1:17" x14ac:dyDescent="0.25">
      <c r="A28" s="109" t="s">
        <v>70</v>
      </c>
      <c r="B28" s="12" t="s">
        <v>71</v>
      </c>
      <c r="C28" s="13" t="s">
        <v>72</v>
      </c>
      <c r="D28" s="13" t="s">
        <v>73</v>
      </c>
      <c r="E28" s="13" t="s">
        <v>74</v>
      </c>
      <c r="F28" s="12" t="s">
        <v>15</v>
      </c>
      <c r="G28" s="12" t="s">
        <v>49</v>
      </c>
      <c r="H28" s="16" t="s">
        <v>15</v>
      </c>
      <c r="I28" s="16" t="s">
        <v>15</v>
      </c>
      <c r="J28" s="90" t="s">
        <v>15</v>
      </c>
      <c r="K28" s="16" t="s">
        <v>15</v>
      </c>
      <c r="L28" s="16" t="s">
        <v>15</v>
      </c>
      <c r="M28" s="90" t="s">
        <v>15</v>
      </c>
      <c r="N28" s="16">
        <v>0.73071032402026703</v>
      </c>
      <c r="O28" s="16">
        <v>7.4952385574993105E-2</v>
      </c>
      <c r="P28" s="90">
        <v>3.0633694153110298</v>
      </c>
      <c r="Q28"/>
    </row>
    <row r="29" spans="1:17" ht="15" customHeight="1" x14ac:dyDescent="0.25">
      <c r="A29" s="110"/>
      <c r="B29" s="14" t="s">
        <v>75</v>
      </c>
      <c r="C29" s="15" t="s">
        <v>76</v>
      </c>
      <c r="D29" s="15" t="s">
        <v>77</v>
      </c>
      <c r="E29" s="15" t="s">
        <v>78</v>
      </c>
      <c r="F29" s="14" t="s">
        <v>15</v>
      </c>
      <c r="G29" s="14" t="s">
        <v>49</v>
      </c>
      <c r="H29" s="16" t="s">
        <v>15</v>
      </c>
      <c r="I29" s="16" t="s">
        <v>15</v>
      </c>
      <c r="J29" s="90" t="s">
        <v>15</v>
      </c>
      <c r="K29" s="16">
        <v>0.216047148367536</v>
      </c>
      <c r="L29" s="16">
        <v>3.9601233022044199E-2</v>
      </c>
      <c r="M29" s="90">
        <v>2.6752765111000398</v>
      </c>
      <c r="N29" s="16">
        <v>0.12661171679398001</v>
      </c>
      <c r="O29" s="16">
        <v>3.9601233022044199E-2</v>
      </c>
      <c r="P29" s="90">
        <v>1.4052419579805999</v>
      </c>
      <c r="Q29"/>
    </row>
    <row r="30" spans="1:17" x14ac:dyDescent="0.25">
      <c r="A30" s="110"/>
      <c r="B30" s="14" t="s">
        <v>79</v>
      </c>
      <c r="C30" s="15" t="s">
        <v>80</v>
      </c>
      <c r="D30" s="15" t="s">
        <v>81</v>
      </c>
      <c r="E30" s="15" t="s">
        <v>82</v>
      </c>
      <c r="F30" s="14" t="s">
        <v>15</v>
      </c>
      <c r="G30" s="14" t="s">
        <v>49</v>
      </c>
      <c r="H30" s="16">
        <v>194.311111041076</v>
      </c>
      <c r="I30" s="16">
        <v>55.510811165352202</v>
      </c>
      <c r="J30" s="90">
        <v>1.6988133030000001</v>
      </c>
      <c r="K30" s="16">
        <v>167.54114973710301</v>
      </c>
      <c r="L30" s="16">
        <v>55.510811165352202</v>
      </c>
      <c r="M30" s="90">
        <v>1.38004904581204</v>
      </c>
      <c r="N30" s="16" t="s">
        <v>15</v>
      </c>
      <c r="O30" s="16" t="s">
        <v>15</v>
      </c>
      <c r="P30" s="90" t="s">
        <v>15</v>
      </c>
      <c r="Q30"/>
    </row>
    <row r="31" spans="1:17" x14ac:dyDescent="0.25">
      <c r="A31" s="110"/>
      <c r="B31" s="14" t="s">
        <v>83</v>
      </c>
      <c r="C31" s="15" t="s">
        <v>84</v>
      </c>
      <c r="D31" s="15" t="s">
        <v>85</v>
      </c>
      <c r="E31" s="15" t="s">
        <v>86</v>
      </c>
      <c r="F31" s="14" t="s">
        <v>15</v>
      </c>
      <c r="G31" s="14" t="s">
        <v>49</v>
      </c>
      <c r="H31" s="16">
        <v>4009.1955879003499</v>
      </c>
      <c r="I31" s="16">
        <v>9.8616899383283201</v>
      </c>
      <c r="J31" s="90">
        <v>8.5612951069999994</v>
      </c>
      <c r="K31" s="16">
        <v>4702.1684992206601</v>
      </c>
      <c r="L31" s="16">
        <v>9.8616899383283201</v>
      </c>
      <c r="M31" s="90">
        <v>8.6825175503040892</v>
      </c>
      <c r="N31" s="16">
        <v>1086.76113725146</v>
      </c>
      <c r="O31" s="16">
        <v>9.8616899383283201</v>
      </c>
      <c r="P31" s="90">
        <v>6.2281326642976298</v>
      </c>
      <c r="Q31"/>
    </row>
    <row r="32" spans="1:17" x14ac:dyDescent="0.25">
      <c r="A32" s="110"/>
      <c r="B32" s="14" t="s">
        <v>87</v>
      </c>
      <c r="C32" s="15" t="s">
        <v>88</v>
      </c>
      <c r="D32" s="15" t="s">
        <v>89</v>
      </c>
      <c r="E32" s="15" t="s">
        <v>90</v>
      </c>
      <c r="F32" s="14" t="s">
        <v>15</v>
      </c>
      <c r="G32" s="14" t="s">
        <v>49</v>
      </c>
      <c r="H32" s="16">
        <v>2.2663650883646702</v>
      </c>
      <c r="I32" s="16">
        <v>7.2737989310955098E-2</v>
      </c>
      <c r="J32" s="90">
        <v>5.4228547379999998</v>
      </c>
      <c r="K32" s="16">
        <v>8.9474213204441693</v>
      </c>
      <c r="L32" s="16">
        <v>7.2737989310955098E-2</v>
      </c>
      <c r="M32" s="90">
        <v>7.3017278493067304</v>
      </c>
      <c r="N32" s="16">
        <v>2.7582011270140301</v>
      </c>
      <c r="O32" s="16">
        <v>7.2737989310955098E-2</v>
      </c>
      <c r="P32" s="90">
        <v>5.2562841409864003</v>
      </c>
      <c r="Q32"/>
    </row>
    <row r="33" spans="1:17" x14ac:dyDescent="0.25">
      <c r="A33" s="110"/>
      <c r="B33" s="14" t="s">
        <v>91</v>
      </c>
      <c r="C33" s="15" t="s">
        <v>92</v>
      </c>
      <c r="D33" s="15" t="s">
        <v>93</v>
      </c>
      <c r="E33" s="15" t="s">
        <v>94</v>
      </c>
      <c r="F33" s="14" t="s">
        <v>15</v>
      </c>
      <c r="G33" s="14" t="s">
        <v>49</v>
      </c>
      <c r="H33" s="16">
        <v>2445.1981530858202</v>
      </c>
      <c r="I33" s="16">
        <v>36.491583526032102</v>
      </c>
      <c r="J33" s="90">
        <v>5.9562789660000002</v>
      </c>
      <c r="K33" s="16">
        <v>2138.7350567343901</v>
      </c>
      <c r="L33" s="16">
        <v>36.491583526032102</v>
      </c>
      <c r="M33" s="90">
        <v>5.65794095089817</v>
      </c>
      <c r="N33" s="16">
        <v>1138.02806349757</v>
      </c>
      <c r="O33" s="16">
        <v>36.491583526032102</v>
      </c>
      <c r="P33" s="90">
        <v>4.4011689029229499</v>
      </c>
      <c r="Q33"/>
    </row>
    <row r="34" spans="1:17" ht="15" customHeight="1" x14ac:dyDescent="0.25">
      <c r="A34" s="111"/>
      <c r="B34" s="17" t="s">
        <v>95</v>
      </c>
      <c r="C34" s="18" t="s">
        <v>76</v>
      </c>
      <c r="D34" s="18" t="s">
        <v>96</v>
      </c>
      <c r="E34" s="18" t="s">
        <v>97</v>
      </c>
      <c r="F34" s="17" t="s">
        <v>15</v>
      </c>
      <c r="G34" s="17" t="s">
        <v>49</v>
      </c>
      <c r="H34" s="19" t="s">
        <v>15</v>
      </c>
      <c r="I34" s="19" t="s">
        <v>15</v>
      </c>
      <c r="J34" s="91" t="s">
        <v>15</v>
      </c>
      <c r="K34" s="19" t="s">
        <v>15</v>
      </c>
      <c r="L34" s="19" t="s">
        <v>15</v>
      </c>
      <c r="M34" s="91" t="s">
        <v>15</v>
      </c>
      <c r="N34" s="19">
        <v>8.4519264727818497E-2</v>
      </c>
      <c r="O34" s="19">
        <v>1.9735113378941301E-2</v>
      </c>
      <c r="P34" s="91">
        <v>1.7423801612260399</v>
      </c>
      <c r="Q34"/>
    </row>
    <row r="35" spans="1:17" x14ac:dyDescent="0.25">
      <c r="A35" s="109" t="s">
        <v>98</v>
      </c>
      <c r="B35" s="12" t="s">
        <v>99</v>
      </c>
      <c r="C35" s="13" t="s">
        <v>100</v>
      </c>
      <c r="D35" s="13" t="s">
        <v>15</v>
      </c>
      <c r="E35" s="13" t="s">
        <v>101</v>
      </c>
      <c r="F35" s="12" t="s">
        <v>102</v>
      </c>
      <c r="G35" s="12" t="s">
        <v>16</v>
      </c>
      <c r="H35" s="16">
        <v>52.183316982473599</v>
      </c>
      <c r="I35" s="16">
        <v>11.759311785182801</v>
      </c>
      <c r="J35" s="90">
        <v>2.0418713180000001</v>
      </c>
      <c r="K35" s="16">
        <v>38.771152437105499</v>
      </c>
      <c r="L35" s="16">
        <v>11.759311785182801</v>
      </c>
      <c r="M35" s="90">
        <v>1.5084336687851501</v>
      </c>
      <c r="N35" s="16">
        <v>42.4438822898518</v>
      </c>
      <c r="O35" s="16">
        <v>11.759311785182801</v>
      </c>
      <c r="P35" s="90">
        <v>1.29290786592855</v>
      </c>
      <c r="Q35"/>
    </row>
    <row r="36" spans="1:17" ht="15" customHeight="1" x14ac:dyDescent="0.25">
      <c r="A36" s="110"/>
      <c r="B36" s="14" t="s">
        <v>103</v>
      </c>
      <c r="C36" s="15" t="s">
        <v>104</v>
      </c>
      <c r="D36" s="15" t="s">
        <v>105</v>
      </c>
      <c r="E36" s="15" t="s">
        <v>78</v>
      </c>
      <c r="F36" s="14" t="s">
        <v>106</v>
      </c>
      <c r="G36" s="14" t="s">
        <v>49</v>
      </c>
      <c r="H36" s="16" t="s">
        <v>15</v>
      </c>
      <c r="I36" s="16" t="s">
        <v>15</v>
      </c>
      <c r="J36" s="90" t="s">
        <v>15</v>
      </c>
      <c r="K36" s="16" t="s">
        <v>15</v>
      </c>
      <c r="L36" s="16" t="s">
        <v>15</v>
      </c>
      <c r="M36" s="90" t="s">
        <v>15</v>
      </c>
      <c r="N36" s="16">
        <v>8.9621038128808395E-2</v>
      </c>
      <c r="O36" s="16">
        <v>2.08614757224336E-2</v>
      </c>
      <c r="P36" s="90">
        <v>1.3023063289478201</v>
      </c>
      <c r="Q36"/>
    </row>
    <row r="37" spans="1:17" x14ac:dyDescent="0.25">
      <c r="A37" s="111"/>
      <c r="B37" s="17" t="s">
        <v>107</v>
      </c>
      <c r="C37" s="18" t="s">
        <v>108</v>
      </c>
      <c r="D37" s="18" t="s">
        <v>109</v>
      </c>
      <c r="E37" s="18" t="s">
        <v>110</v>
      </c>
      <c r="F37" s="17" t="s">
        <v>111</v>
      </c>
      <c r="G37" s="17" t="s">
        <v>49</v>
      </c>
      <c r="H37" s="19">
        <v>9.4727058786537892</v>
      </c>
      <c r="I37" s="19">
        <v>0.22155466005975599</v>
      </c>
      <c r="J37" s="91">
        <v>5.4566979120000001</v>
      </c>
      <c r="K37" s="19">
        <v>38.516126980940101</v>
      </c>
      <c r="L37" s="19">
        <v>0.22155466005975599</v>
      </c>
      <c r="M37" s="91">
        <v>7.37245724667169</v>
      </c>
      <c r="N37" s="19">
        <v>13.2254369769378</v>
      </c>
      <c r="O37" s="19">
        <v>0.22155466005975599</v>
      </c>
      <c r="P37" s="91">
        <v>5.4881591498809401</v>
      </c>
      <c r="Q37"/>
    </row>
    <row r="38" spans="1:17" x14ac:dyDescent="0.25">
      <c r="A38" s="109" t="s">
        <v>112</v>
      </c>
      <c r="B38" s="12" t="s">
        <v>113</v>
      </c>
      <c r="C38" s="13" t="s">
        <v>114</v>
      </c>
      <c r="D38" s="13" t="s">
        <v>115</v>
      </c>
      <c r="E38" s="13" t="s">
        <v>116</v>
      </c>
      <c r="F38" s="12" t="s">
        <v>117</v>
      </c>
      <c r="G38" s="12" t="s">
        <v>49</v>
      </c>
      <c r="H38" s="16">
        <v>37.238354809967397</v>
      </c>
      <c r="I38" s="16">
        <v>16.724427260318301</v>
      </c>
      <c r="J38" s="90">
        <v>1.045373895</v>
      </c>
      <c r="K38" s="16" t="s">
        <v>15</v>
      </c>
      <c r="L38" s="16" t="s">
        <v>15</v>
      </c>
      <c r="M38" s="90" t="s">
        <v>15</v>
      </c>
      <c r="N38" s="16" t="s">
        <v>15</v>
      </c>
      <c r="O38" s="16" t="s">
        <v>15</v>
      </c>
      <c r="P38" s="90" t="s">
        <v>15</v>
      </c>
      <c r="Q38"/>
    </row>
    <row r="39" spans="1:17" ht="15" customHeight="1" x14ac:dyDescent="0.25">
      <c r="A39" s="111"/>
      <c r="B39" s="17" t="s">
        <v>118</v>
      </c>
      <c r="C39" s="18" t="s">
        <v>119</v>
      </c>
      <c r="D39" s="18" t="s">
        <v>120</v>
      </c>
      <c r="E39" s="18" t="s">
        <v>121</v>
      </c>
      <c r="F39" s="17" t="s">
        <v>15</v>
      </c>
      <c r="G39" s="17" t="s">
        <v>49</v>
      </c>
      <c r="H39" s="19">
        <v>36.408248644952501</v>
      </c>
      <c r="I39" s="19">
        <v>14.8300500377602</v>
      </c>
      <c r="J39" s="91">
        <v>1.1864716749999999</v>
      </c>
      <c r="K39" s="19" t="s">
        <v>15</v>
      </c>
      <c r="L39" s="19" t="s">
        <v>15</v>
      </c>
      <c r="M39" s="91" t="s">
        <v>15</v>
      </c>
      <c r="N39" s="19" t="s">
        <v>15</v>
      </c>
      <c r="O39" s="19" t="s">
        <v>15</v>
      </c>
      <c r="P39" s="91" t="s">
        <v>15</v>
      </c>
      <c r="Q39"/>
    </row>
    <row r="40" spans="1:17" x14ac:dyDescent="0.25">
      <c r="A40" s="100" t="s">
        <v>122</v>
      </c>
      <c r="B40" s="23" t="s">
        <v>123</v>
      </c>
      <c r="C40" s="24" t="s">
        <v>124</v>
      </c>
      <c r="D40" s="24" t="s">
        <v>125</v>
      </c>
      <c r="E40" s="24" t="s">
        <v>126</v>
      </c>
      <c r="F40" s="23" t="s">
        <v>15</v>
      </c>
      <c r="G40" s="23" t="s">
        <v>16</v>
      </c>
      <c r="H40" s="27" t="s">
        <v>15</v>
      </c>
      <c r="I40" s="27" t="s">
        <v>15</v>
      </c>
      <c r="J40" s="94" t="s">
        <v>15</v>
      </c>
      <c r="K40" s="27">
        <v>25.505165696286401</v>
      </c>
      <c r="L40" s="27">
        <v>10.993644580011701</v>
      </c>
      <c r="M40" s="94">
        <v>1.0093270975491799</v>
      </c>
      <c r="N40" s="27" t="s">
        <v>15</v>
      </c>
      <c r="O40" s="27" t="s">
        <v>15</v>
      </c>
      <c r="P40" s="94" t="s">
        <v>15</v>
      </c>
      <c r="Q40"/>
    </row>
    <row r="41" spans="1:17" ht="15" customHeight="1" x14ac:dyDescent="0.25">
      <c r="A41" s="101"/>
      <c r="B41" s="25" t="s">
        <v>127</v>
      </c>
      <c r="C41" s="26" t="s">
        <v>128</v>
      </c>
      <c r="D41" s="26" t="s">
        <v>129</v>
      </c>
      <c r="E41" s="26" t="s">
        <v>130</v>
      </c>
      <c r="F41" s="25" t="s">
        <v>15</v>
      </c>
      <c r="G41" s="25" t="s">
        <v>16</v>
      </c>
      <c r="H41" s="27">
        <v>113.147121888542</v>
      </c>
      <c r="I41" s="27">
        <v>42.440882480352798</v>
      </c>
      <c r="J41" s="94">
        <v>1.3058574810000001</v>
      </c>
      <c r="K41" s="27" t="s">
        <v>15</v>
      </c>
      <c r="L41" s="27" t="s">
        <v>15</v>
      </c>
      <c r="M41" s="94" t="s">
        <v>15</v>
      </c>
      <c r="N41" s="27" t="s">
        <v>15</v>
      </c>
      <c r="O41" s="27" t="s">
        <v>15</v>
      </c>
      <c r="P41" s="94" t="s">
        <v>15</v>
      </c>
      <c r="Q41"/>
    </row>
    <row r="42" spans="1:17" x14ac:dyDescent="0.25">
      <c r="A42" s="101"/>
      <c r="B42" s="25" t="s">
        <v>131</v>
      </c>
      <c r="C42" s="26" t="s">
        <v>132</v>
      </c>
      <c r="D42" s="26" t="s">
        <v>133</v>
      </c>
      <c r="E42" s="26" t="s">
        <v>134</v>
      </c>
      <c r="F42" s="25" t="s">
        <v>15</v>
      </c>
      <c r="G42" s="25" t="s">
        <v>49</v>
      </c>
      <c r="H42" s="27">
        <v>14.129067673981501</v>
      </c>
      <c r="I42" s="27">
        <v>0.67981094332596903</v>
      </c>
      <c r="J42" s="94">
        <v>4.2987328109999998</v>
      </c>
      <c r="K42" s="27">
        <v>21.669326319467199</v>
      </c>
      <c r="L42" s="27">
        <v>0.67981094332596903</v>
      </c>
      <c r="M42" s="94">
        <v>4.8106750605173803</v>
      </c>
      <c r="N42" s="27">
        <v>50.742044656111801</v>
      </c>
      <c r="O42" s="27">
        <v>0.67981094332596903</v>
      </c>
      <c r="P42" s="94">
        <v>5.6943626216279899</v>
      </c>
      <c r="Q42"/>
    </row>
    <row r="43" spans="1:17" x14ac:dyDescent="0.25">
      <c r="A43" s="101"/>
      <c r="B43" s="25" t="s">
        <v>135</v>
      </c>
      <c r="C43" s="26" t="s">
        <v>136</v>
      </c>
      <c r="D43" s="26" t="s">
        <v>137</v>
      </c>
      <c r="E43" s="26" t="s">
        <v>138</v>
      </c>
      <c r="F43" s="25" t="s">
        <v>15</v>
      </c>
      <c r="G43" s="25" t="s">
        <v>16</v>
      </c>
      <c r="H43" s="27">
        <v>7.3922358526130498</v>
      </c>
      <c r="I43" s="27">
        <v>2.1251496284455702</v>
      </c>
      <c r="J43" s="94">
        <v>1.6993365549999999</v>
      </c>
      <c r="K43" s="27" t="s">
        <v>15</v>
      </c>
      <c r="L43" s="27" t="s">
        <v>15</v>
      </c>
      <c r="M43" s="94" t="s">
        <v>15</v>
      </c>
      <c r="N43" s="27" t="s">
        <v>15</v>
      </c>
      <c r="O43" s="27" t="s">
        <v>15</v>
      </c>
      <c r="P43" s="94" t="s">
        <v>15</v>
      </c>
      <c r="Q43"/>
    </row>
    <row r="44" spans="1:17" x14ac:dyDescent="0.25">
      <c r="A44" s="101"/>
      <c r="B44" s="25" t="s">
        <v>139</v>
      </c>
      <c r="C44" s="26" t="s">
        <v>140</v>
      </c>
      <c r="D44" s="26" t="s">
        <v>141</v>
      </c>
      <c r="E44" s="26" t="s">
        <v>78</v>
      </c>
      <c r="F44" s="25" t="s">
        <v>15</v>
      </c>
      <c r="G44" s="25" t="s">
        <v>16</v>
      </c>
      <c r="H44" s="27">
        <v>0.55259079455006999</v>
      </c>
      <c r="I44" s="27">
        <v>0.128065958390566</v>
      </c>
      <c r="J44" s="94">
        <v>2.154406496</v>
      </c>
      <c r="K44" s="27" t="s">
        <v>15</v>
      </c>
      <c r="L44" s="27" t="s">
        <v>15</v>
      </c>
      <c r="M44" s="94" t="s">
        <v>15</v>
      </c>
      <c r="N44" s="27" t="s">
        <v>15</v>
      </c>
      <c r="O44" s="27" t="s">
        <v>15</v>
      </c>
      <c r="P44" s="94" t="s">
        <v>15</v>
      </c>
      <c r="Q44"/>
    </row>
    <row r="45" spans="1:17" x14ac:dyDescent="0.25">
      <c r="A45" s="101"/>
      <c r="B45" s="25" t="s">
        <v>142</v>
      </c>
      <c r="C45" s="26" t="s">
        <v>143</v>
      </c>
      <c r="D45" s="26" t="s">
        <v>144</v>
      </c>
      <c r="E45" s="26" t="s">
        <v>145</v>
      </c>
      <c r="F45" s="25" t="s">
        <v>15</v>
      </c>
      <c r="G45" s="25" t="s">
        <v>16</v>
      </c>
      <c r="H45" s="27" t="s">
        <v>15</v>
      </c>
      <c r="I45" s="27" t="s">
        <v>15</v>
      </c>
      <c r="J45" s="94" t="s">
        <v>15</v>
      </c>
      <c r="K45" s="27" t="s">
        <v>15</v>
      </c>
      <c r="L45" s="27" t="s">
        <v>15</v>
      </c>
      <c r="M45" s="94" t="s">
        <v>15</v>
      </c>
      <c r="N45" s="27">
        <v>125.14433658147701</v>
      </c>
      <c r="O45" s="27">
        <v>33.389459776656999</v>
      </c>
      <c r="P45" s="94">
        <v>1.34684778589646</v>
      </c>
      <c r="Q45"/>
    </row>
    <row r="46" spans="1:17" x14ac:dyDescent="0.25">
      <c r="A46" s="101"/>
      <c r="B46" s="25" t="s">
        <v>146</v>
      </c>
      <c r="C46" s="26" t="s">
        <v>147</v>
      </c>
      <c r="D46" s="26" t="s">
        <v>148</v>
      </c>
      <c r="E46" s="26" t="s">
        <v>78</v>
      </c>
      <c r="F46" s="25" t="s">
        <v>15</v>
      </c>
      <c r="G46" s="25" t="s">
        <v>16</v>
      </c>
      <c r="H46" s="27" t="s">
        <v>15</v>
      </c>
      <c r="I46" s="27" t="s">
        <v>15</v>
      </c>
      <c r="J46" s="94" t="s">
        <v>15</v>
      </c>
      <c r="K46" s="27" t="s">
        <v>15</v>
      </c>
      <c r="L46" s="27" t="s">
        <v>15</v>
      </c>
      <c r="M46" s="94" t="s">
        <v>15</v>
      </c>
      <c r="N46" s="27">
        <v>1.75901237275552</v>
      </c>
      <c r="O46" s="27">
        <v>0.47575783858453402</v>
      </c>
      <c r="P46" s="94">
        <v>1.3697950487628501</v>
      </c>
      <c r="Q46"/>
    </row>
    <row r="47" spans="1:17" x14ac:dyDescent="0.25">
      <c r="A47" s="101"/>
      <c r="B47" s="25" t="s">
        <v>149</v>
      </c>
      <c r="C47" s="26" t="s">
        <v>150</v>
      </c>
      <c r="D47" s="26" t="s">
        <v>151</v>
      </c>
      <c r="E47" s="26" t="s">
        <v>152</v>
      </c>
      <c r="F47" s="25" t="s">
        <v>15</v>
      </c>
      <c r="G47" s="25" t="s">
        <v>16</v>
      </c>
      <c r="H47" s="27">
        <v>148.181261959956</v>
      </c>
      <c r="I47" s="27">
        <v>0.56195707595350297</v>
      </c>
      <c r="J47" s="94">
        <v>7.9831451270000002</v>
      </c>
      <c r="K47" s="27">
        <v>196.504798111707</v>
      </c>
      <c r="L47" s="27">
        <v>0.56195707595350297</v>
      </c>
      <c r="M47" s="94">
        <v>8.2806194823951493</v>
      </c>
      <c r="N47" s="27">
        <v>111.612194962274</v>
      </c>
      <c r="O47" s="27">
        <v>0.56195707595350297</v>
      </c>
      <c r="P47" s="94">
        <v>7.1232107058656498</v>
      </c>
      <c r="Q47"/>
    </row>
    <row r="48" spans="1:17" x14ac:dyDescent="0.25">
      <c r="A48" s="101"/>
      <c r="B48" s="25" t="s">
        <v>153</v>
      </c>
      <c r="C48" s="26" t="s">
        <v>154</v>
      </c>
      <c r="D48" s="26" t="s">
        <v>155</v>
      </c>
      <c r="E48" s="26" t="s">
        <v>156</v>
      </c>
      <c r="F48" s="25" t="s">
        <v>15</v>
      </c>
      <c r="G48" s="25" t="s">
        <v>16</v>
      </c>
      <c r="H48" s="27">
        <v>87.276069404907005</v>
      </c>
      <c r="I48" s="27">
        <v>7.8684496075732104</v>
      </c>
      <c r="J48" s="94">
        <v>3.3652815870000001</v>
      </c>
      <c r="K48" s="27">
        <v>101.356497407817</v>
      </c>
      <c r="L48" s="27">
        <v>7.8684496075732104</v>
      </c>
      <c r="M48" s="94">
        <v>3.4763297683588301</v>
      </c>
      <c r="N48" s="27">
        <v>95.431841416573207</v>
      </c>
      <c r="O48" s="27">
        <v>7.8684496075732104</v>
      </c>
      <c r="P48" s="94">
        <v>3.0435153215408901</v>
      </c>
      <c r="Q48"/>
    </row>
    <row r="49" spans="1:17" x14ac:dyDescent="0.25">
      <c r="A49" s="101"/>
      <c r="B49" s="25" t="s">
        <v>157</v>
      </c>
      <c r="C49" s="26" t="s">
        <v>76</v>
      </c>
      <c r="D49" s="26" t="s">
        <v>158</v>
      </c>
      <c r="E49" s="26" t="s">
        <v>78</v>
      </c>
      <c r="F49" s="25" t="s">
        <v>15</v>
      </c>
      <c r="G49" s="25" t="s">
        <v>16</v>
      </c>
      <c r="H49" s="27" t="s">
        <v>15</v>
      </c>
      <c r="I49" s="27" t="s">
        <v>15</v>
      </c>
      <c r="J49" s="94" t="s">
        <v>15</v>
      </c>
      <c r="K49" s="27">
        <v>0.11345118189548301</v>
      </c>
      <c r="L49" s="27">
        <v>2.1628737451283499E-2</v>
      </c>
      <c r="M49" s="94">
        <v>2.5184955657400101</v>
      </c>
      <c r="N49" s="27" t="s">
        <v>15</v>
      </c>
      <c r="O49" s="27" t="s">
        <v>15</v>
      </c>
      <c r="P49" s="94" t="s">
        <v>15</v>
      </c>
      <c r="Q49"/>
    </row>
    <row r="50" spans="1:17" x14ac:dyDescent="0.25">
      <c r="A50" s="101"/>
      <c r="B50" s="25" t="s">
        <v>159</v>
      </c>
      <c r="C50" s="26" t="s">
        <v>160</v>
      </c>
      <c r="D50" s="26" t="s">
        <v>161</v>
      </c>
      <c r="E50" s="26" t="s">
        <v>162</v>
      </c>
      <c r="F50" s="25" t="s">
        <v>15</v>
      </c>
      <c r="G50" s="25" t="s">
        <v>16</v>
      </c>
      <c r="H50" s="27" t="s">
        <v>15</v>
      </c>
      <c r="I50" s="27" t="s">
        <v>15</v>
      </c>
      <c r="J50" s="94" t="s">
        <v>15</v>
      </c>
      <c r="K50" s="27">
        <v>346.12325555675801</v>
      </c>
      <c r="L50" s="27">
        <v>108.92512010242601</v>
      </c>
      <c r="M50" s="94">
        <v>1.45216715235714</v>
      </c>
      <c r="N50" s="27" t="s">
        <v>15</v>
      </c>
      <c r="O50" s="27" t="s">
        <v>15</v>
      </c>
      <c r="P50" s="94" t="s">
        <v>15</v>
      </c>
      <c r="Q50"/>
    </row>
    <row r="51" spans="1:17" x14ac:dyDescent="0.25">
      <c r="A51" s="101"/>
      <c r="B51" s="25" t="s">
        <v>163</v>
      </c>
      <c r="C51" s="26" t="s">
        <v>164</v>
      </c>
      <c r="D51" s="26" t="s">
        <v>165</v>
      </c>
      <c r="E51" s="26" t="s">
        <v>78</v>
      </c>
      <c r="F51" s="25" t="s">
        <v>15</v>
      </c>
      <c r="G51" s="25" t="s">
        <v>16</v>
      </c>
      <c r="H51" s="27">
        <v>60.394462015086297</v>
      </c>
      <c r="I51" s="27">
        <v>25.258726080844699</v>
      </c>
      <c r="J51" s="94">
        <v>1.148611295</v>
      </c>
      <c r="K51" s="27" t="s">
        <v>15</v>
      </c>
      <c r="L51" s="27" t="s">
        <v>15</v>
      </c>
      <c r="M51" s="94" t="s">
        <v>15</v>
      </c>
      <c r="N51" s="27" t="s">
        <v>15</v>
      </c>
      <c r="O51" s="27" t="s">
        <v>15</v>
      </c>
      <c r="P51" s="94" t="s">
        <v>15</v>
      </c>
      <c r="Q51"/>
    </row>
    <row r="52" spans="1:17" x14ac:dyDescent="0.25">
      <c r="A52" s="101"/>
      <c r="B52" s="25" t="s">
        <v>166</v>
      </c>
      <c r="C52" s="26" t="s">
        <v>167</v>
      </c>
      <c r="D52" s="26" t="s">
        <v>168</v>
      </c>
      <c r="E52" s="26" t="s">
        <v>162</v>
      </c>
      <c r="F52" s="25" t="s">
        <v>15</v>
      </c>
      <c r="G52" s="25" t="s">
        <v>16</v>
      </c>
      <c r="H52" s="27">
        <v>179.62591002302</v>
      </c>
      <c r="I52" s="27">
        <v>62.921873828951597</v>
      </c>
      <c r="J52" s="94">
        <v>1.4040314</v>
      </c>
      <c r="K52" s="27" t="s">
        <v>15</v>
      </c>
      <c r="L52" s="27" t="s">
        <v>15</v>
      </c>
      <c r="M52" s="94" t="s">
        <v>15</v>
      </c>
      <c r="N52" s="27">
        <v>214.775226476006</v>
      </c>
      <c r="O52" s="27">
        <v>62.921873828951597</v>
      </c>
      <c r="P52" s="94">
        <v>1.2109719749474801</v>
      </c>
      <c r="Q52"/>
    </row>
    <row r="53" spans="1:17" x14ac:dyDescent="0.25">
      <c r="A53" s="102"/>
      <c r="B53" s="28" t="s">
        <v>169</v>
      </c>
      <c r="C53" s="29" t="s">
        <v>170</v>
      </c>
      <c r="D53" s="29" t="s">
        <v>171</v>
      </c>
      <c r="E53" s="29" t="s">
        <v>172</v>
      </c>
      <c r="F53" s="28" t="s">
        <v>15</v>
      </c>
      <c r="G53" s="28" t="s">
        <v>16</v>
      </c>
      <c r="H53" s="30">
        <v>729.80490194971503</v>
      </c>
      <c r="I53" s="30">
        <v>136.204621442145</v>
      </c>
      <c r="J53" s="95">
        <v>2.3127323510000002</v>
      </c>
      <c r="K53" s="30">
        <v>544.009989052028</v>
      </c>
      <c r="L53" s="30">
        <v>136.204621442145</v>
      </c>
      <c r="M53" s="95">
        <v>1.78218585179195</v>
      </c>
      <c r="N53" s="30">
        <v>872.14554191577099</v>
      </c>
      <c r="O53" s="30">
        <v>136.204621442145</v>
      </c>
      <c r="P53" s="95">
        <v>2.1196257484210101</v>
      </c>
      <c r="Q53"/>
    </row>
    <row r="54" spans="1:17" x14ac:dyDescent="0.25">
      <c r="A54" s="112" t="s">
        <v>173</v>
      </c>
      <c r="B54" s="23" t="s">
        <v>174</v>
      </c>
      <c r="C54" s="24" t="s">
        <v>175</v>
      </c>
      <c r="D54" s="24" t="s">
        <v>176</v>
      </c>
      <c r="E54" s="24" t="s">
        <v>177</v>
      </c>
      <c r="F54" s="23" t="s">
        <v>15</v>
      </c>
      <c r="G54" s="23" t="s">
        <v>16</v>
      </c>
      <c r="H54" s="27">
        <v>1068.6337320022401</v>
      </c>
      <c r="I54" s="27">
        <v>238.68566374566001</v>
      </c>
      <c r="J54" s="94">
        <v>2.0532618770000002</v>
      </c>
      <c r="K54" s="27">
        <v>953.73826674029897</v>
      </c>
      <c r="L54" s="27">
        <v>238.68566374566001</v>
      </c>
      <c r="M54" s="94">
        <v>1.7844081207079701</v>
      </c>
      <c r="N54" s="27">
        <v>1351.9388797546201</v>
      </c>
      <c r="O54" s="27">
        <v>238.68566374566001</v>
      </c>
      <c r="P54" s="94">
        <v>1.94197115461113</v>
      </c>
      <c r="Q54"/>
    </row>
    <row r="55" spans="1:17" x14ac:dyDescent="0.25">
      <c r="A55" s="113"/>
      <c r="B55" s="25" t="s">
        <v>178</v>
      </c>
      <c r="C55" s="26" t="s">
        <v>179</v>
      </c>
      <c r="D55" s="26" t="s">
        <v>180</v>
      </c>
      <c r="E55" s="26" t="s">
        <v>181</v>
      </c>
      <c r="F55" s="25" t="s">
        <v>15</v>
      </c>
      <c r="G55" s="25" t="s">
        <v>16</v>
      </c>
      <c r="H55" s="27">
        <v>289.31332316666698</v>
      </c>
      <c r="I55" s="27">
        <v>101.14347639138001</v>
      </c>
      <c r="J55" s="94">
        <v>1.406910485</v>
      </c>
      <c r="K55" s="27">
        <v>273.61399485983799</v>
      </c>
      <c r="L55" s="27">
        <v>101.14347639138001</v>
      </c>
      <c r="M55" s="94">
        <v>1.21845016659535</v>
      </c>
      <c r="N55" s="27" t="s">
        <v>15</v>
      </c>
      <c r="O55" s="27" t="s">
        <v>15</v>
      </c>
      <c r="P55" s="94" t="s">
        <v>15</v>
      </c>
      <c r="Q55"/>
    </row>
    <row r="56" spans="1:17" x14ac:dyDescent="0.25">
      <c r="A56" s="113"/>
      <c r="B56" s="25" t="s">
        <v>182</v>
      </c>
      <c r="C56" s="26" t="s">
        <v>179</v>
      </c>
      <c r="D56" s="26" t="s">
        <v>183</v>
      </c>
      <c r="E56" s="26" t="s">
        <v>78</v>
      </c>
      <c r="F56" s="25" t="s">
        <v>15</v>
      </c>
      <c r="G56" s="25" t="s">
        <v>49</v>
      </c>
      <c r="H56" s="27">
        <v>20.112871730947901</v>
      </c>
      <c r="I56" s="27">
        <v>4.0051326170232704</v>
      </c>
      <c r="J56" s="94">
        <v>2.2213732720000001</v>
      </c>
      <c r="K56" s="27">
        <v>42.550580725451802</v>
      </c>
      <c r="L56" s="27">
        <v>4.0051326170232704</v>
      </c>
      <c r="M56" s="94">
        <v>3.1955363035332098</v>
      </c>
      <c r="N56" s="27">
        <v>88.130753841504998</v>
      </c>
      <c r="O56" s="27">
        <v>4.0051326170232704</v>
      </c>
      <c r="P56" s="94">
        <v>3.9029142523817</v>
      </c>
      <c r="Q56"/>
    </row>
    <row r="57" spans="1:17" ht="15" customHeight="1" x14ac:dyDescent="0.25">
      <c r="A57" s="114"/>
      <c r="B57" s="28" t="s">
        <v>184</v>
      </c>
      <c r="C57" s="29" t="s">
        <v>179</v>
      </c>
      <c r="D57" s="29" t="s">
        <v>185</v>
      </c>
      <c r="E57" s="29" t="s">
        <v>186</v>
      </c>
      <c r="F57" s="28" t="s">
        <v>15</v>
      </c>
      <c r="G57" s="28" t="s">
        <v>49</v>
      </c>
      <c r="H57" s="30">
        <v>0.13862487230805901</v>
      </c>
      <c r="I57" s="30">
        <v>1.55624248975255E-2</v>
      </c>
      <c r="J57" s="95">
        <v>2.998323761</v>
      </c>
      <c r="K57" s="30">
        <v>0.50165075851153396</v>
      </c>
      <c r="L57" s="30">
        <v>1.55624248975255E-2</v>
      </c>
      <c r="M57" s="95">
        <v>4.8486710629964298</v>
      </c>
      <c r="N57" s="30">
        <v>0.35433440374071701</v>
      </c>
      <c r="O57" s="30">
        <v>1.55624248975255E-2</v>
      </c>
      <c r="P57" s="95">
        <v>3.99055543880712</v>
      </c>
      <c r="Q57"/>
    </row>
    <row r="58" spans="1:17" x14ac:dyDescent="0.25">
      <c r="A58" s="100" t="s">
        <v>187</v>
      </c>
      <c r="B58" s="23" t="s">
        <v>188</v>
      </c>
      <c r="C58" s="24" t="s">
        <v>189</v>
      </c>
      <c r="D58" s="24" t="s">
        <v>190</v>
      </c>
      <c r="E58" s="24" t="s">
        <v>191</v>
      </c>
      <c r="F58" s="23" t="s">
        <v>15</v>
      </c>
      <c r="G58" s="23" t="s">
        <v>16</v>
      </c>
      <c r="H58" s="27">
        <v>46.723362045318098</v>
      </c>
      <c r="I58" s="27">
        <v>7.7500499969522902</v>
      </c>
      <c r="J58" s="94">
        <v>2.4833401660000001</v>
      </c>
      <c r="K58" s="27">
        <v>22.9219719313304</v>
      </c>
      <c r="L58" s="27">
        <v>7.7500499969522902</v>
      </c>
      <c r="M58" s="94">
        <v>1.35089877612836</v>
      </c>
      <c r="N58" s="27" t="s">
        <v>15</v>
      </c>
      <c r="O58" s="27" t="s">
        <v>15</v>
      </c>
      <c r="P58" s="94" t="s">
        <v>15</v>
      </c>
      <c r="Q58"/>
    </row>
    <row r="59" spans="1:17" ht="15" customHeight="1" x14ac:dyDescent="0.25">
      <c r="A59" s="101"/>
      <c r="B59" s="25" t="s">
        <v>192</v>
      </c>
      <c r="C59" s="26" t="s">
        <v>193</v>
      </c>
      <c r="D59" s="26" t="s">
        <v>194</v>
      </c>
      <c r="E59" s="26" t="s">
        <v>195</v>
      </c>
      <c r="F59" s="25" t="s">
        <v>15</v>
      </c>
      <c r="G59" s="25" t="s">
        <v>16</v>
      </c>
      <c r="H59" s="27">
        <v>4.7258149078362802E-2</v>
      </c>
      <c r="I59" s="27">
        <v>1.34198770976801E-2</v>
      </c>
      <c r="J59" s="94">
        <v>1.427651325</v>
      </c>
      <c r="K59" s="27">
        <v>9.4559193531129501E-2</v>
      </c>
      <c r="L59" s="27">
        <v>1.34198770976801E-2</v>
      </c>
      <c r="M59" s="94">
        <v>2.2287440295252199</v>
      </c>
      <c r="N59" s="27" t="s">
        <v>15</v>
      </c>
      <c r="O59" s="27" t="s">
        <v>15</v>
      </c>
      <c r="P59" s="94" t="s">
        <v>15</v>
      </c>
      <c r="Q59"/>
    </row>
    <row r="60" spans="1:17" x14ac:dyDescent="0.25">
      <c r="A60" s="101"/>
      <c r="B60" s="25" t="s">
        <v>196</v>
      </c>
      <c r="C60" s="26" t="s">
        <v>197</v>
      </c>
      <c r="D60" s="26" t="s">
        <v>198</v>
      </c>
      <c r="E60" s="26" t="s">
        <v>199</v>
      </c>
      <c r="F60" s="25" t="s">
        <v>15</v>
      </c>
      <c r="G60" s="25" t="s">
        <v>16</v>
      </c>
      <c r="H60" s="27">
        <v>7.4216973031295801</v>
      </c>
      <c r="I60" s="27">
        <v>0.62870873617005396</v>
      </c>
      <c r="J60" s="94">
        <v>3.4798102659999999</v>
      </c>
      <c r="K60" s="27">
        <v>7.0974594544532996</v>
      </c>
      <c r="L60" s="27">
        <v>0.62870873617005396</v>
      </c>
      <c r="M60" s="94">
        <v>3.3056653805860599</v>
      </c>
      <c r="N60" s="27">
        <v>18.0389392593179</v>
      </c>
      <c r="O60" s="27">
        <v>0.62870873617005396</v>
      </c>
      <c r="P60" s="94">
        <v>4.3126230109886503</v>
      </c>
      <c r="Q60"/>
    </row>
    <row r="61" spans="1:17" x14ac:dyDescent="0.25">
      <c r="A61" s="101"/>
      <c r="B61" s="25" t="s">
        <v>200</v>
      </c>
      <c r="C61" s="26" t="s">
        <v>201</v>
      </c>
      <c r="D61" s="26" t="s">
        <v>202</v>
      </c>
      <c r="E61" s="26" t="s">
        <v>203</v>
      </c>
      <c r="F61" s="25" t="s">
        <v>15</v>
      </c>
      <c r="G61" s="25" t="s">
        <v>16</v>
      </c>
      <c r="H61" s="27">
        <v>1.25429627305139</v>
      </c>
      <c r="I61" s="27">
        <v>3.6807192862338099E-2</v>
      </c>
      <c r="J61" s="94">
        <v>5.1802812659999997</v>
      </c>
      <c r="K61" s="27">
        <v>4.7507946387085198</v>
      </c>
      <c r="L61" s="27">
        <v>3.6807192862338099E-2</v>
      </c>
      <c r="M61" s="94">
        <v>6.9933114700761996</v>
      </c>
      <c r="N61" s="27">
        <v>2.6366353297752898</v>
      </c>
      <c r="O61" s="27">
        <v>3.6807192862338099E-2</v>
      </c>
      <c r="P61" s="94">
        <v>5.8034234840202199</v>
      </c>
      <c r="Q61"/>
    </row>
    <row r="62" spans="1:17" x14ac:dyDescent="0.25">
      <c r="A62" s="101"/>
      <c r="B62" s="25" t="s">
        <v>204</v>
      </c>
      <c r="C62" s="26" t="s">
        <v>189</v>
      </c>
      <c r="D62" s="26" t="s">
        <v>205</v>
      </c>
      <c r="E62" s="26" t="s">
        <v>206</v>
      </c>
      <c r="F62" s="25" t="s">
        <v>15</v>
      </c>
      <c r="G62" s="25" t="s">
        <v>16</v>
      </c>
      <c r="H62" s="27">
        <v>0.38381472010172202</v>
      </c>
      <c r="I62" s="27">
        <v>0.117376467920162</v>
      </c>
      <c r="J62" s="94">
        <v>1.7113182810000001</v>
      </c>
      <c r="K62" s="27">
        <v>0.55691453287930404</v>
      </c>
      <c r="L62" s="27">
        <v>0.117376467920162</v>
      </c>
      <c r="M62" s="94">
        <v>2.14658557575925</v>
      </c>
      <c r="N62" s="27">
        <v>0.93019555833374801</v>
      </c>
      <c r="O62" s="27">
        <v>0.117376467920162</v>
      </c>
      <c r="P62" s="94">
        <v>2.5598560146118801</v>
      </c>
      <c r="Q62"/>
    </row>
    <row r="63" spans="1:17" x14ac:dyDescent="0.25">
      <c r="A63" s="101"/>
      <c r="B63" s="25" t="s">
        <v>207</v>
      </c>
      <c r="C63" s="26" t="s">
        <v>208</v>
      </c>
      <c r="D63" s="26" t="s">
        <v>209</v>
      </c>
      <c r="E63" s="26" t="s">
        <v>210</v>
      </c>
      <c r="F63" s="25" t="s">
        <v>15</v>
      </c>
      <c r="G63" s="25" t="s">
        <v>16</v>
      </c>
      <c r="H63" s="27">
        <v>48.359857629096801</v>
      </c>
      <c r="I63" s="27">
        <v>13.7560066303627</v>
      </c>
      <c r="J63" s="94">
        <v>1.705085092</v>
      </c>
      <c r="K63" s="27" t="s">
        <v>15</v>
      </c>
      <c r="L63" s="27" t="s">
        <v>15</v>
      </c>
      <c r="M63" s="94" t="s">
        <v>15</v>
      </c>
      <c r="N63" s="27" t="s">
        <v>15</v>
      </c>
      <c r="O63" s="27" t="s">
        <v>15</v>
      </c>
      <c r="P63" s="94" t="s">
        <v>15</v>
      </c>
      <c r="Q63"/>
    </row>
    <row r="64" spans="1:17" x14ac:dyDescent="0.25">
      <c r="A64" s="101"/>
      <c r="B64" s="25" t="s">
        <v>211</v>
      </c>
      <c r="C64" s="26" t="s">
        <v>212</v>
      </c>
      <c r="D64" s="26" t="s">
        <v>213</v>
      </c>
      <c r="E64" s="26" t="s">
        <v>214</v>
      </c>
      <c r="F64" s="25" t="s">
        <v>15</v>
      </c>
      <c r="G64" s="25" t="s">
        <v>16</v>
      </c>
      <c r="H64" s="27">
        <v>24.351297179598401</v>
      </c>
      <c r="I64" s="27">
        <v>2.0161603788818301</v>
      </c>
      <c r="J64" s="94">
        <v>3.4924536100000001</v>
      </c>
      <c r="K64" s="27">
        <v>6.1788121301268104</v>
      </c>
      <c r="L64" s="27">
        <v>2.0161603788818301</v>
      </c>
      <c r="M64" s="94">
        <v>1.4154622219212201</v>
      </c>
      <c r="N64" s="27" t="s">
        <v>15</v>
      </c>
      <c r="O64" s="27" t="s">
        <v>15</v>
      </c>
      <c r="P64" s="94" t="s">
        <v>15</v>
      </c>
      <c r="Q64"/>
    </row>
    <row r="65" spans="1:17" x14ac:dyDescent="0.25">
      <c r="A65" s="101"/>
      <c r="B65" s="25" t="s">
        <v>215</v>
      </c>
      <c r="C65" s="26" t="s">
        <v>216</v>
      </c>
      <c r="D65" s="26" t="s">
        <v>217</v>
      </c>
      <c r="E65" s="26" t="s">
        <v>78</v>
      </c>
      <c r="F65" s="25" t="s">
        <v>15</v>
      </c>
      <c r="G65" s="25" t="s">
        <v>16</v>
      </c>
      <c r="H65" s="27">
        <v>0.252221781691985</v>
      </c>
      <c r="I65" s="27">
        <v>3.7704505581141301E-2</v>
      </c>
      <c r="J65" s="94">
        <v>3.0007775350000001</v>
      </c>
      <c r="K65" s="27">
        <v>0.145901731345737</v>
      </c>
      <c r="L65" s="27">
        <v>3.7704505581141301E-2</v>
      </c>
      <c r="M65" s="94">
        <v>2.0377566711215298</v>
      </c>
      <c r="N65" s="27">
        <v>0.408383411702536</v>
      </c>
      <c r="O65" s="27">
        <v>3.7704505581141301E-2</v>
      </c>
      <c r="P65" s="94">
        <v>3.2578227463997802</v>
      </c>
      <c r="Q65"/>
    </row>
    <row r="66" spans="1:17" x14ac:dyDescent="0.25">
      <c r="A66" s="101"/>
      <c r="B66" s="25" t="s">
        <v>218</v>
      </c>
      <c r="C66" s="26" t="s">
        <v>219</v>
      </c>
      <c r="D66" s="26" t="s">
        <v>220</v>
      </c>
      <c r="E66" s="26" t="s">
        <v>221</v>
      </c>
      <c r="F66" s="25" t="s">
        <v>15</v>
      </c>
      <c r="G66" s="25" t="s">
        <v>16</v>
      </c>
      <c r="H66" s="27">
        <v>3.1816183782378999</v>
      </c>
      <c r="I66" s="27">
        <v>1.41958464630823</v>
      </c>
      <c r="J66" s="94">
        <v>1.0640409710000001</v>
      </c>
      <c r="K66" s="27" t="s">
        <v>15</v>
      </c>
      <c r="L66" s="27" t="s">
        <v>15</v>
      </c>
      <c r="M66" s="94" t="s">
        <v>15</v>
      </c>
      <c r="N66" s="27">
        <v>5.0126413540628798</v>
      </c>
      <c r="O66" s="27">
        <v>1.41958464630823</v>
      </c>
      <c r="P66" s="94">
        <v>1.27130673769286</v>
      </c>
      <c r="Q66"/>
    </row>
    <row r="67" spans="1:17" x14ac:dyDescent="0.25">
      <c r="A67" s="101"/>
      <c r="B67" s="25" t="s">
        <v>222</v>
      </c>
      <c r="C67" s="26" t="s">
        <v>223</v>
      </c>
      <c r="D67" s="26" t="s">
        <v>224</v>
      </c>
      <c r="E67" s="26" t="s">
        <v>214</v>
      </c>
      <c r="F67" s="25" t="s">
        <v>15</v>
      </c>
      <c r="G67" s="25" t="s">
        <v>16</v>
      </c>
      <c r="H67" s="27">
        <v>0.648338139664833</v>
      </c>
      <c r="I67" s="27">
        <v>8.6077836644222194E-2</v>
      </c>
      <c r="J67" s="94">
        <v>3.0012064980000002</v>
      </c>
      <c r="K67" s="27">
        <v>1.0899766368277499</v>
      </c>
      <c r="L67" s="27">
        <v>8.6077836644222194E-2</v>
      </c>
      <c r="M67" s="94">
        <v>3.6453841530755602</v>
      </c>
      <c r="N67" s="27">
        <v>2.6800082988701899</v>
      </c>
      <c r="O67" s="27">
        <v>8.6077836644222194E-2</v>
      </c>
      <c r="P67" s="94">
        <v>4.61449897915909</v>
      </c>
      <c r="Q67"/>
    </row>
    <row r="68" spans="1:17" x14ac:dyDescent="0.25">
      <c r="A68" s="101"/>
      <c r="B68" s="25" t="s">
        <v>225</v>
      </c>
      <c r="C68" s="26" t="s">
        <v>226</v>
      </c>
      <c r="D68" s="26" t="s">
        <v>227</v>
      </c>
      <c r="E68" s="26" t="s">
        <v>228</v>
      </c>
      <c r="F68" s="25" t="s">
        <v>15</v>
      </c>
      <c r="G68" s="25" t="s">
        <v>16</v>
      </c>
      <c r="H68" s="27">
        <v>3.08366074387621</v>
      </c>
      <c r="I68" s="27">
        <v>0.37871737907820902</v>
      </c>
      <c r="J68" s="94">
        <v>2.9504942230000002</v>
      </c>
      <c r="K68" s="27">
        <v>1.7138642728601201</v>
      </c>
      <c r="L68" s="27">
        <v>0.37871737907820902</v>
      </c>
      <c r="M68" s="94">
        <v>1.9990671909086799</v>
      </c>
      <c r="N68" s="27">
        <v>4.4739886459372</v>
      </c>
      <c r="O68" s="27">
        <v>0.37871737907820902</v>
      </c>
      <c r="P68" s="94">
        <v>3.0394341218351002</v>
      </c>
      <c r="Q68"/>
    </row>
    <row r="69" spans="1:17" x14ac:dyDescent="0.25">
      <c r="A69" s="102"/>
      <c r="B69" s="28" t="s">
        <v>229</v>
      </c>
      <c r="C69" s="29" t="s">
        <v>230</v>
      </c>
      <c r="D69" s="29" t="s">
        <v>231</v>
      </c>
      <c r="E69" s="29" t="s">
        <v>232</v>
      </c>
      <c r="F69" s="28" t="s">
        <v>15</v>
      </c>
      <c r="G69" s="28" t="s">
        <v>16</v>
      </c>
      <c r="H69" s="30">
        <v>9.9524506527076699</v>
      </c>
      <c r="I69" s="30">
        <v>3.7419758118517898</v>
      </c>
      <c r="J69" s="95">
        <v>1.3049457440000001</v>
      </c>
      <c r="K69" s="30" t="s">
        <v>15</v>
      </c>
      <c r="L69" s="30" t="s">
        <v>15</v>
      </c>
      <c r="M69" s="95" t="s">
        <v>15</v>
      </c>
      <c r="N69" s="30" t="s">
        <v>15</v>
      </c>
      <c r="O69" s="30" t="s">
        <v>15</v>
      </c>
      <c r="P69" s="95" t="s">
        <v>15</v>
      </c>
      <c r="Q69"/>
    </row>
    <row r="70" spans="1:17" s="38" customFormat="1" x14ac:dyDescent="0.25">
      <c r="A70" s="31" t="s">
        <v>233</v>
      </c>
      <c r="B70" s="32"/>
      <c r="C70" s="33"/>
      <c r="D70" s="34"/>
      <c r="E70" s="35"/>
      <c r="F70" s="34"/>
      <c r="G70" s="34"/>
      <c r="H70" s="33"/>
      <c r="I70" s="33"/>
      <c r="J70" s="36"/>
      <c r="K70" s="36"/>
      <c r="L70" s="37"/>
      <c r="M70" s="36"/>
      <c r="N70" s="36"/>
      <c r="O70" s="37"/>
      <c r="P70" s="36"/>
      <c r="Q70" s="36"/>
    </row>
    <row r="71" spans="1:17" s="38" customFormat="1" x14ac:dyDescent="0.25">
      <c r="A71" s="38" t="s">
        <v>234</v>
      </c>
      <c r="B71" s="32"/>
      <c r="C71" s="33"/>
      <c r="D71" s="34"/>
      <c r="E71" s="35"/>
      <c r="F71" s="34"/>
      <c r="G71" s="34"/>
      <c r="H71" s="33"/>
      <c r="I71" s="33"/>
      <c r="J71" s="36"/>
      <c r="K71" s="36"/>
      <c r="L71" s="37"/>
      <c r="M71" s="36"/>
      <c r="N71" s="36"/>
      <c r="O71" s="37"/>
      <c r="P71" s="36"/>
      <c r="Q71" s="36"/>
    </row>
    <row r="72" spans="1:17" s="38" customFormat="1" x14ac:dyDescent="0.25">
      <c r="A72" s="39" t="s">
        <v>235</v>
      </c>
      <c r="B72" s="32"/>
      <c r="C72" s="33"/>
      <c r="D72" s="34"/>
      <c r="E72" s="35"/>
      <c r="F72" s="34"/>
      <c r="G72" s="34"/>
      <c r="H72" s="33"/>
      <c r="I72" s="33"/>
      <c r="J72" s="36"/>
      <c r="K72" s="36"/>
      <c r="L72" s="37"/>
      <c r="M72" s="36"/>
      <c r="N72" s="36"/>
      <c r="O72" s="37"/>
      <c r="P72" s="36"/>
      <c r="Q72" s="36"/>
    </row>
    <row r="73" spans="1:17" s="38" customFormat="1" x14ac:dyDescent="0.25">
      <c r="A73" s="40"/>
      <c r="B73" s="32"/>
      <c r="C73" s="33"/>
      <c r="D73" s="34"/>
      <c r="E73" s="35"/>
      <c r="F73" s="34"/>
      <c r="G73" s="34"/>
      <c r="H73" s="33"/>
      <c r="I73" s="33"/>
      <c r="J73" s="36"/>
      <c r="K73" s="36"/>
      <c r="L73" s="37"/>
      <c r="M73" s="36"/>
      <c r="N73" s="36"/>
      <c r="O73" s="37"/>
      <c r="P73" s="36"/>
      <c r="Q73" s="36"/>
    </row>
    <row r="75" spans="1:17" ht="18.75" x14ac:dyDescent="0.3">
      <c r="A75" s="115" t="s">
        <v>354</v>
      </c>
      <c r="B75" s="116"/>
      <c r="C75" s="116"/>
      <c r="D75" s="116"/>
      <c r="E75" s="116"/>
      <c r="F75" s="116"/>
      <c r="G75" s="116"/>
      <c r="H75" s="116"/>
      <c r="I75" s="116"/>
      <c r="J75" s="116"/>
      <c r="K75" s="116"/>
      <c r="L75" s="116"/>
      <c r="M75" s="116"/>
      <c r="N75" s="116"/>
      <c r="O75" s="116"/>
      <c r="P75" s="116"/>
      <c r="Q75" s="116"/>
    </row>
    <row r="77" spans="1:17" x14ac:dyDescent="0.25">
      <c r="A77" s="3" t="s">
        <v>236</v>
      </c>
    </row>
    <row r="78" spans="1:17" x14ac:dyDescent="0.25">
      <c r="A78" s="3" t="s">
        <v>343</v>
      </c>
    </row>
    <row r="79" spans="1:17" ht="17.25" x14ac:dyDescent="0.25">
      <c r="A79" s="3" t="s">
        <v>344</v>
      </c>
    </row>
    <row r="80" spans="1:17" ht="17.25" x14ac:dyDescent="0.25">
      <c r="A80" s="3" t="s">
        <v>355</v>
      </c>
    </row>
    <row r="81" spans="1:17" ht="17.25" x14ac:dyDescent="0.25">
      <c r="A81" s="5" t="s">
        <v>345</v>
      </c>
    </row>
    <row r="83" spans="1:17" ht="15" customHeight="1" x14ac:dyDescent="0.25">
      <c r="A83" s="87" t="s">
        <v>2</v>
      </c>
      <c r="B83" s="120" t="s">
        <v>3</v>
      </c>
      <c r="C83" s="105" t="s">
        <v>237</v>
      </c>
      <c r="D83" s="122" t="s">
        <v>353</v>
      </c>
      <c r="E83" s="124" t="s">
        <v>5</v>
      </c>
      <c r="F83" s="105" t="s">
        <v>6</v>
      </c>
      <c r="G83" s="107" t="s">
        <v>346</v>
      </c>
      <c r="H83" s="117" t="s">
        <v>7</v>
      </c>
      <c r="I83" s="118"/>
      <c r="J83" s="118"/>
      <c r="K83" s="117" t="s">
        <v>8</v>
      </c>
      <c r="L83" s="118"/>
      <c r="M83" s="118"/>
      <c r="N83" s="117" t="s">
        <v>9</v>
      </c>
      <c r="O83" s="118"/>
      <c r="P83" s="119"/>
      <c r="Q83"/>
    </row>
    <row r="84" spans="1:17" ht="17.25" x14ac:dyDescent="0.25">
      <c r="A84" s="88"/>
      <c r="B84" s="121"/>
      <c r="C84" s="106"/>
      <c r="D84" s="123"/>
      <c r="E84" s="125"/>
      <c r="F84" s="106"/>
      <c r="G84" s="108"/>
      <c r="H84" s="85" t="s">
        <v>347</v>
      </c>
      <c r="I84" s="85" t="s">
        <v>348</v>
      </c>
      <c r="J84" s="86" t="s">
        <v>349</v>
      </c>
      <c r="K84" s="96" t="s">
        <v>350</v>
      </c>
      <c r="L84" s="85" t="s">
        <v>351</v>
      </c>
      <c r="M84" s="86" t="s">
        <v>349</v>
      </c>
      <c r="N84" s="96" t="s">
        <v>352</v>
      </c>
      <c r="O84" s="85" t="s">
        <v>351</v>
      </c>
      <c r="P84" s="86" t="s">
        <v>349</v>
      </c>
      <c r="Q84"/>
    </row>
    <row r="85" spans="1:17" ht="15" customHeight="1" x14ac:dyDescent="0.25">
      <c r="A85" s="46" t="s">
        <v>238</v>
      </c>
      <c r="B85" s="47">
        <v>94809</v>
      </c>
      <c r="C85" s="48" t="s">
        <v>239</v>
      </c>
      <c r="D85" s="49" t="s">
        <v>240</v>
      </c>
      <c r="E85" s="48" t="s">
        <v>241</v>
      </c>
      <c r="F85" s="47" t="s">
        <v>15</v>
      </c>
      <c r="G85" s="47" t="s">
        <v>16</v>
      </c>
      <c r="H85" s="98">
        <v>937.33331618798104</v>
      </c>
      <c r="I85" s="98">
        <v>38.770255330139101</v>
      </c>
      <c r="J85" s="99">
        <v>4.4616306669999997</v>
      </c>
      <c r="K85" s="98">
        <v>799.01194018466595</v>
      </c>
      <c r="L85" s="98">
        <v>38.770255330139101</v>
      </c>
      <c r="M85" s="99">
        <v>4.1718142817753696</v>
      </c>
      <c r="N85" s="98">
        <v>634.57895295096</v>
      </c>
      <c r="O85" s="98">
        <v>38.770255330139101</v>
      </c>
      <c r="P85" s="99">
        <v>4.0827774276714699</v>
      </c>
      <c r="Q85"/>
    </row>
    <row r="86" spans="1:17" x14ac:dyDescent="0.25">
      <c r="A86" s="20" t="s">
        <v>242</v>
      </c>
      <c r="B86" s="21">
        <v>26280</v>
      </c>
      <c r="C86" s="50" t="s">
        <v>243</v>
      </c>
      <c r="D86" s="51" t="s">
        <v>244</v>
      </c>
      <c r="E86" s="51" t="s">
        <v>245</v>
      </c>
      <c r="F86" s="21" t="s">
        <v>15</v>
      </c>
      <c r="G86" s="21" t="s">
        <v>16</v>
      </c>
      <c r="H86" s="98">
        <v>616.61127347752301</v>
      </c>
      <c r="I86" s="98">
        <v>63.802594144547598</v>
      </c>
      <c r="J86" s="91">
        <v>3.1386390720000001</v>
      </c>
      <c r="K86" s="98">
        <v>504.18033856215601</v>
      </c>
      <c r="L86" s="98">
        <v>63.802594144547598</v>
      </c>
      <c r="M86" s="91">
        <v>2.78875153277041</v>
      </c>
      <c r="N86" s="98">
        <v>258.77602767713302</v>
      </c>
      <c r="O86" s="98">
        <v>63.802594144547598</v>
      </c>
      <c r="P86" s="91">
        <v>2.0699947202879998</v>
      </c>
      <c r="Q86"/>
    </row>
    <row r="87" spans="1:17" ht="15" customHeight="1" x14ac:dyDescent="0.25">
      <c r="A87" s="52" t="s">
        <v>246</v>
      </c>
      <c r="B87" s="21">
        <v>123870</v>
      </c>
      <c r="C87" s="50" t="s">
        <v>247</v>
      </c>
      <c r="D87" s="51" t="s">
        <v>248</v>
      </c>
      <c r="E87" s="51" t="s">
        <v>249</v>
      </c>
      <c r="F87" s="21" t="s">
        <v>15</v>
      </c>
      <c r="G87" s="21" t="s">
        <v>16</v>
      </c>
      <c r="H87" s="98">
        <v>114.301732755553</v>
      </c>
      <c r="I87" s="98">
        <v>5.7662371552479303</v>
      </c>
      <c r="J87" s="91">
        <v>4.177270472</v>
      </c>
      <c r="K87" s="98">
        <v>36.929857623066397</v>
      </c>
      <c r="L87" s="98">
        <v>5.7662371552479303</v>
      </c>
      <c r="M87" s="91">
        <v>2.4872936546533402</v>
      </c>
      <c r="N87" s="98">
        <v>12.703289124167201</v>
      </c>
      <c r="O87" s="98">
        <v>5.7662371552479303</v>
      </c>
      <c r="P87" s="91">
        <v>1.1906639160331101</v>
      </c>
      <c r="Q87"/>
    </row>
    <row r="88" spans="1:17" x14ac:dyDescent="0.25">
      <c r="A88" s="52" t="s">
        <v>40</v>
      </c>
      <c r="B88" s="21">
        <v>26187</v>
      </c>
      <c r="C88" s="50" t="s">
        <v>250</v>
      </c>
      <c r="D88" s="51" t="s">
        <v>251</v>
      </c>
      <c r="E88" s="51" t="s">
        <v>252</v>
      </c>
      <c r="F88" s="21" t="s">
        <v>15</v>
      </c>
      <c r="G88" s="21" t="s">
        <v>16</v>
      </c>
      <c r="H88" s="98">
        <v>129.55965074910901</v>
      </c>
      <c r="I88" s="98">
        <v>36.544423940276403</v>
      </c>
      <c r="J88" s="91">
        <v>1.691819049</v>
      </c>
      <c r="K88" s="98">
        <v>90.501521295619</v>
      </c>
      <c r="L88" s="98">
        <v>36.544423940276403</v>
      </c>
      <c r="M88" s="91">
        <v>1.11470430576298</v>
      </c>
      <c r="N88" s="98" t="s">
        <v>15</v>
      </c>
      <c r="O88" s="98" t="s">
        <v>15</v>
      </c>
      <c r="P88" s="91" t="s">
        <v>15</v>
      </c>
      <c r="Q88"/>
    </row>
    <row r="89" spans="1:17" x14ac:dyDescent="0.25">
      <c r="A89" s="109" t="s">
        <v>45</v>
      </c>
      <c r="B89" s="12" t="s">
        <v>253</v>
      </c>
      <c r="C89" s="53" t="s">
        <v>254</v>
      </c>
      <c r="D89" s="54" t="s">
        <v>255</v>
      </c>
      <c r="E89" s="54" t="s">
        <v>256</v>
      </c>
      <c r="F89" s="12" t="s">
        <v>15</v>
      </c>
      <c r="G89" s="12" t="s">
        <v>49</v>
      </c>
      <c r="H89" s="97" t="s">
        <v>15</v>
      </c>
      <c r="I89" s="97" t="s">
        <v>15</v>
      </c>
      <c r="J89" s="90" t="s">
        <v>15</v>
      </c>
      <c r="K89" s="97" t="s">
        <v>15</v>
      </c>
      <c r="L89" s="97" t="s">
        <v>15</v>
      </c>
      <c r="M89" s="90" t="s">
        <v>15</v>
      </c>
      <c r="N89" s="97">
        <v>13042.898425075</v>
      </c>
      <c r="O89" s="97">
        <v>5932.7619686902899</v>
      </c>
      <c r="P89" s="90">
        <v>1.18637709210902</v>
      </c>
      <c r="Q89"/>
    </row>
    <row r="90" spans="1:17" x14ac:dyDescent="0.25">
      <c r="A90" s="111"/>
      <c r="B90" s="55" t="s">
        <v>257</v>
      </c>
      <c r="C90" s="56" t="s">
        <v>258</v>
      </c>
      <c r="D90" s="56" t="s">
        <v>259</v>
      </c>
      <c r="E90" s="56" t="s">
        <v>260</v>
      </c>
      <c r="F90" s="55" t="s">
        <v>15</v>
      </c>
      <c r="G90" s="55" t="s">
        <v>49</v>
      </c>
      <c r="H90" s="98">
        <v>5.8804389572686702E-2</v>
      </c>
      <c r="I90" s="98">
        <v>2.9759943542592301E-2</v>
      </c>
      <c r="J90" s="89">
        <v>1.1682412280000001</v>
      </c>
      <c r="K90" s="98" t="s">
        <v>15</v>
      </c>
      <c r="L90" s="98" t="s">
        <v>15</v>
      </c>
      <c r="M90" s="89" t="s">
        <v>15</v>
      </c>
      <c r="N90" s="98" t="s">
        <v>15</v>
      </c>
      <c r="O90" s="98" t="s">
        <v>15</v>
      </c>
      <c r="P90" s="89" t="s">
        <v>15</v>
      </c>
      <c r="Q90"/>
    </row>
    <row r="91" spans="1:17" x14ac:dyDescent="0.25">
      <c r="A91" s="109" t="s">
        <v>70</v>
      </c>
      <c r="B91" s="12">
        <v>25723</v>
      </c>
      <c r="C91" s="53" t="s">
        <v>261</v>
      </c>
      <c r="D91" s="54" t="s">
        <v>262</v>
      </c>
      <c r="E91" s="54" t="s">
        <v>263</v>
      </c>
      <c r="F91" s="12" t="s">
        <v>15</v>
      </c>
      <c r="G91" s="12" t="s">
        <v>49</v>
      </c>
      <c r="H91" s="97">
        <v>122.15786454224499</v>
      </c>
      <c r="I91" s="97">
        <v>44.572623175538602</v>
      </c>
      <c r="J91" s="90">
        <v>1.3206349449999999</v>
      </c>
      <c r="K91" s="97" t="s">
        <v>15</v>
      </c>
      <c r="L91" s="97" t="s">
        <v>15</v>
      </c>
      <c r="M91" s="90" t="s">
        <v>15</v>
      </c>
      <c r="N91" s="97">
        <v>199.55595762646499</v>
      </c>
      <c r="O91" s="97">
        <v>44.572623175538602</v>
      </c>
      <c r="P91" s="90">
        <v>2.2130852924556801</v>
      </c>
      <c r="Q91"/>
    </row>
    <row r="92" spans="1:17" x14ac:dyDescent="0.25">
      <c r="A92" s="110"/>
      <c r="B92" s="14">
        <v>116900</v>
      </c>
      <c r="C92" s="57" t="s">
        <v>264</v>
      </c>
      <c r="D92" s="58" t="s">
        <v>265</v>
      </c>
      <c r="E92" s="58" t="s">
        <v>263</v>
      </c>
      <c r="F92" s="14" t="s">
        <v>15</v>
      </c>
      <c r="G92" s="14" t="s">
        <v>49</v>
      </c>
      <c r="H92" s="97" t="s">
        <v>15</v>
      </c>
      <c r="I92" s="97" t="s">
        <v>15</v>
      </c>
      <c r="J92" s="90" t="s">
        <v>15</v>
      </c>
      <c r="K92" s="97">
        <v>30.1949209820392</v>
      </c>
      <c r="L92" s="97">
        <v>7.2749827487910297</v>
      </c>
      <c r="M92" s="90">
        <v>1.86304573010927</v>
      </c>
      <c r="N92" s="97">
        <v>76.3734611337605</v>
      </c>
      <c r="O92" s="97">
        <v>7.2749827487910297</v>
      </c>
      <c r="P92" s="90">
        <v>3.4458424977505802</v>
      </c>
      <c r="Q92"/>
    </row>
    <row r="93" spans="1:17" x14ac:dyDescent="0.25">
      <c r="A93" s="111"/>
      <c r="B93" s="17">
        <v>44450</v>
      </c>
      <c r="C93" s="59" t="s">
        <v>266</v>
      </c>
      <c r="D93" s="60" t="s">
        <v>267</v>
      </c>
      <c r="E93" s="60" t="s">
        <v>268</v>
      </c>
      <c r="F93" s="17" t="s">
        <v>15</v>
      </c>
      <c r="G93" s="17" t="s">
        <v>16</v>
      </c>
      <c r="H93" s="98" t="s">
        <v>15</v>
      </c>
      <c r="I93" s="98" t="s">
        <v>15</v>
      </c>
      <c r="J93" s="91" t="s">
        <v>15</v>
      </c>
      <c r="K93" s="98" t="s">
        <v>15</v>
      </c>
      <c r="L93" s="98" t="s">
        <v>15</v>
      </c>
      <c r="M93" s="91" t="s">
        <v>15</v>
      </c>
      <c r="N93" s="98">
        <v>225.32923208078</v>
      </c>
      <c r="O93" s="98">
        <v>48.498306324024099</v>
      </c>
      <c r="P93" s="91">
        <v>2.2671968261208</v>
      </c>
      <c r="Q93"/>
    </row>
    <row r="94" spans="1:17" x14ac:dyDescent="0.25">
      <c r="A94" s="109" t="s">
        <v>98</v>
      </c>
      <c r="B94" s="61" t="s">
        <v>269</v>
      </c>
      <c r="C94" s="62" t="s">
        <v>270</v>
      </c>
      <c r="D94" s="54" t="s">
        <v>271</v>
      </c>
      <c r="E94" s="63" t="s">
        <v>272</v>
      </c>
      <c r="F94" s="64" t="s">
        <v>273</v>
      </c>
      <c r="G94" s="64" t="s">
        <v>49</v>
      </c>
      <c r="H94" s="97">
        <v>88.111585674308699</v>
      </c>
      <c r="I94" s="97">
        <v>9.9149533282898794</v>
      </c>
      <c r="J94" s="90">
        <v>3.0181933769999998</v>
      </c>
      <c r="K94" s="97">
        <v>124.48458828857601</v>
      </c>
      <c r="L94" s="97">
        <v>9.9149533282898794</v>
      </c>
      <c r="M94" s="90">
        <v>3.45807743186591</v>
      </c>
      <c r="N94" s="97">
        <v>1046.6855315571599</v>
      </c>
      <c r="O94" s="97">
        <v>9.9149533282898794</v>
      </c>
      <c r="P94" s="90">
        <v>6.7734918909973301</v>
      </c>
      <c r="Q94"/>
    </row>
    <row r="95" spans="1:17" x14ac:dyDescent="0.25">
      <c r="A95" s="110"/>
      <c r="B95" s="65" t="s">
        <v>274</v>
      </c>
      <c r="C95" s="66" t="s">
        <v>275</v>
      </c>
      <c r="D95" s="58" t="s">
        <v>276</v>
      </c>
      <c r="E95" s="67" t="s">
        <v>277</v>
      </c>
      <c r="F95" s="68" t="s">
        <v>273</v>
      </c>
      <c r="G95" s="68" t="s">
        <v>49</v>
      </c>
      <c r="H95" s="97">
        <v>36.932070437962103</v>
      </c>
      <c r="I95" s="97">
        <v>2.3246532250110001</v>
      </c>
      <c r="J95" s="90">
        <v>3.862557963</v>
      </c>
      <c r="K95" s="97">
        <v>199.229226124733</v>
      </c>
      <c r="L95" s="97">
        <v>2.3246532250110001</v>
      </c>
      <c r="M95" s="90">
        <v>6.2358923660592804</v>
      </c>
      <c r="N95" s="97">
        <v>1371.80259594271</v>
      </c>
      <c r="O95" s="97">
        <v>2.3246532250110001</v>
      </c>
      <c r="P95" s="90">
        <v>9.2625279713322897</v>
      </c>
      <c r="Q95"/>
    </row>
    <row r="96" spans="1:17" x14ac:dyDescent="0.25">
      <c r="A96" s="110"/>
      <c r="B96" s="68" t="s">
        <v>278</v>
      </c>
      <c r="C96" s="66" t="s">
        <v>279</v>
      </c>
      <c r="D96" s="58" t="s">
        <v>280</v>
      </c>
      <c r="E96" s="58" t="s">
        <v>281</v>
      </c>
      <c r="F96" s="68" t="s">
        <v>282</v>
      </c>
      <c r="G96" s="68" t="s">
        <v>16</v>
      </c>
      <c r="H96" s="97">
        <v>9.3060835018881294E-2</v>
      </c>
      <c r="I96" s="97">
        <v>4.6863328118141902E-2</v>
      </c>
      <c r="J96" s="90">
        <v>1.0408841040000001</v>
      </c>
      <c r="K96" s="97" t="s">
        <v>15</v>
      </c>
      <c r="L96" s="97" t="s">
        <v>15</v>
      </c>
      <c r="M96" s="90" t="s">
        <v>15</v>
      </c>
      <c r="N96" s="97" t="s">
        <v>15</v>
      </c>
      <c r="O96" s="97" t="s">
        <v>15</v>
      </c>
      <c r="P96" s="90" t="s">
        <v>15</v>
      </c>
      <c r="Q96"/>
    </row>
    <row r="97" spans="1:17" x14ac:dyDescent="0.25">
      <c r="A97" s="110"/>
      <c r="B97" s="68" t="s">
        <v>283</v>
      </c>
      <c r="C97" s="66" t="s">
        <v>284</v>
      </c>
      <c r="D97" s="58" t="s">
        <v>285</v>
      </c>
      <c r="E97" s="15" t="s">
        <v>286</v>
      </c>
      <c r="F97" s="68" t="s">
        <v>106</v>
      </c>
      <c r="G97" s="68" t="s">
        <v>16</v>
      </c>
      <c r="H97" s="97" t="s">
        <v>15</v>
      </c>
      <c r="I97" s="97" t="s">
        <v>15</v>
      </c>
      <c r="J97" s="90" t="s">
        <v>15</v>
      </c>
      <c r="K97" s="97">
        <v>9.02864506468221E-2</v>
      </c>
      <c r="L97" s="97">
        <v>4.2368940123280602E-2</v>
      </c>
      <c r="M97" s="90">
        <v>1.08218874461418</v>
      </c>
      <c r="N97" s="97" t="s">
        <v>15</v>
      </c>
      <c r="O97" s="97" t="s">
        <v>15</v>
      </c>
      <c r="P97" s="90" t="s">
        <v>15</v>
      </c>
      <c r="Q97"/>
    </row>
    <row r="98" spans="1:17" x14ac:dyDescent="0.25">
      <c r="A98" s="111"/>
      <c r="B98" s="55" t="s">
        <v>287</v>
      </c>
      <c r="C98" s="56" t="s">
        <v>288</v>
      </c>
      <c r="D98" s="69" t="s">
        <v>289</v>
      </c>
      <c r="E98" s="18" t="s">
        <v>290</v>
      </c>
      <c r="F98" s="55" t="s">
        <v>291</v>
      </c>
      <c r="G98" s="55" t="s">
        <v>16</v>
      </c>
      <c r="H98" s="98" t="s">
        <v>15</v>
      </c>
      <c r="I98" s="98" t="s">
        <v>15</v>
      </c>
      <c r="J98" s="91" t="s">
        <v>15</v>
      </c>
      <c r="K98" s="98" t="s">
        <v>15</v>
      </c>
      <c r="L98" s="98" t="s">
        <v>15</v>
      </c>
      <c r="M98" s="91" t="s">
        <v>15</v>
      </c>
      <c r="N98" s="98">
        <v>0.27657139008429299</v>
      </c>
      <c r="O98" s="98">
        <v>7.5418001881886196E-3</v>
      </c>
      <c r="P98" s="91">
        <v>4.2258092506983997</v>
      </c>
      <c r="Q98"/>
    </row>
    <row r="99" spans="1:17" x14ac:dyDescent="0.25">
      <c r="A99" s="109" t="s">
        <v>112</v>
      </c>
      <c r="B99" s="12">
        <v>124152</v>
      </c>
      <c r="C99" s="53" t="s">
        <v>292</v>
      </c>
      <c r="D99" s="12" t="s">
        <v>15</v>
      </c>
      <c r="E99" s="54" t="s">
        <v>293</v>
      </c>
      <c r="F99" s="12" t="s">
        <v>15</v>
      </c>
      <c r="G99" s="12" t="s">
        <v>49</v>
      </c>
      <c r="H99" s="97" t="s">
        <v>15</v>
      </c>
      <c r="I99" s="97" t="s">
        <v>15</v>
      </c>
      <c r="J99" s="90" t="s">
        <v>15</v>
      </c>
      <c r="K99" s="97">
        <v>131.760041101414</v>
      </c>
      <c r="L99" s="97">
        <v>49.355611125398603</v>
      </c>
      <c r="M99" s="90">
        <v>1.2234496983078</v>
      </c>
      <c r="N99" s="97" t="s">
        <v>15</v>
      </c>
      <c r="O99" s="97" t="s">
        <v>15</v>
      </c>
      <c r="P99" s="90" t="s">
        <v>15</v>
      </c>
      <c r="Q99"/>
    </row>
    <row r="100" spans="1:17" x14ac:dyDescent="0.25">
      <c r="A100" s="111"/>
      <c r="B100" s="17">
        <v>47347</v>
      </c>
      <c r="C100" s="59" t="s">
        <v>294</v>
      </c>
      <c r="D100" s="17" t="s">
        <v>15</v>
      </c>
      <c r="E100" s="60" t="s">
        <v>295</v>
      </c>
      <c r="F100" s="17" t="s">
        <v>15</v>
      </c>
      <c r="G100" s="17" t="s">
        <v>49</v>
      </c>
      <c r="H100" s="98">
        <v>1.75840837874282</v>
      </c>
      <c r="I100" s="98">
        <v>0.75840304129765601</v>
      </c>
      <c r="J100" s="91">
        <v>1.110492528</v>
      </c>
      <c r="K100" s="98" t="s">
        <v>15</v>
      </c>
      <c r="L100" s="98" t="s">
        <v>15</v>
      </c>
      <c r="M100" s="91" t="s">
        <v>15</v>
      </c>
      <c r="N100" s="98">
        <v>1.58751203140853</v>
      </c>
      <c r="O100" s="98">
        <v>0.75840304129765601</v>
      </c>
      <c r="P100" s="91">
        <v>1.1443938051462801</v>
      </c>
      <c r="Q100"/>
    </row>
    <row r="101" spans="1:17" ht="15" customHeight="1" x14ac:dyDescent="0.25">
      <c r="A101" s="100" t="s">
        <v>122</v>
      </c>
      <c r="B101" s="70">
        <v>13147</v>
      </c>
      <c r="C101" s="71" t="s">
        <v>296</v>
      </c>
      <c r="D101" s="24" t="s">
        <v>297</v>
      </c>
      <c r="E101" s="71" t="s">
        <v>298</v>
      </c>
      <c r="F101" s="72" t="s">
        <v>15</v>
      </c>
      <c r="G101" s="70" t="s">
        <v>16</v>
      </c>
      <c r="H101" s="76">
        <v>8.9951647004599705E-2</v>
      </c>
      <c r="I101" s="76">
        <v>3.5098097224893703E-2</v>
      </c>
      <c r="J101" s="92">
        <v>1.4284154760000001</v>
      </c>
      <c r="K101" s="76">
        <v>0.72802081348020098</v>
      </c>
      <c r="L101" s="76">
        <v>3.5098097224893703E-2</v>
      </c>
      <c r="M101" s="92">
        <v>4.4902109392326199</v>
      </c>
      <c r="N101" s="76" t="s">
        <v>15</v>
      </c>
      <c r="O101" s="76" t="s">
        <v>15</v>
      </c>
      <c r="P101" s="92" t="s">
        <v>15</v>
      </c>
      <c r="Q101"/>
    </row>
    <row r="102" spans="1:17" x14ac:dyDescent="0.25">
      <c r="A102" s="101"/>
      <c r="B102" s="73">
        <v>38523</v>
      </c>
      <c r="C102" s="74" t="s">
        <v>299</v>
      </c>
      <c r="D102" s="26" t="s">
        <v>300</v>
      </c>
      <c r="E102" s="74" t="s">
        <v>301</v>
      </c>
      <c r="F102" s="75" t="s">
        <v>15</v>
      </c>
      <c r="G102" s="73" t="s">
        <v>16</v>
      </c>
      <c r="H102" s="76">
        <v>0.110590962570895</v>
      </c>
      <c r="I102" s="76">
        <v>2.2477298748181499E-2</v>
      </c>
      <c r="J102" s="92">
        <v>2.551325168</v>
      </c>
      <c r="K102" s="76">
        <v>0.110187446546391</v>
      </c>
      <c r="L102" s="76">
        <v>2.2477298748181499E-2</v>
      </c>
      <c r="M102" s="92">
        <v>2.3769819752563901</v>
      </c>
      <c r="N102" s="76" t="s">
        <v>15</v>
      </c>
      <c r="O102" s="76" t="s">
        <v>15</v>
      </c>
      <c r="P102" s="92" t="s">
        <v>15</v>
      </c>
      <c r="Q102"/>
    </row>
    <row r="103" spans="1:17" x14ac:dyDescent="0.25">
      <c r="A103" s="101"/>
      <c r="B103" s="73">
        <v>72278</v>
      </c>
      <c r="C103" s="74" t="s">
        <v>302</v>
      </c>
      <c r="D103" s="26" t="s">
        <v>303</v>
      </c>
      <c r="E103" s="74" t="s">
        <v>304</v>
      </c>
      <c r="F103" s="75" t="s">
        <v>15</v>
      </c>
      <c r="G103" s="73" t="s">
        <v>16</v>
      </c>
      <c r="H103" s="76">
        <v>6.9716032504715004</v>
      </c>
      <c r="I103" s="76">
        <v>0.80534043375356801</v>
      </c>
      <c r="J103" s="92">
        <v>3.0040097819999998</v>
      </c>
      <c r="K103" s="76">
        <v>5.1813120382865598</v>
      </c>
      <c r="L103" s="76">
        <v>0.80534043375356801</v>
      </c>
      <c r="M103" s="92">
        <v>2.5160647823686202</v>
      </c>
      <c r="N103" s="76">
        <v>4.1671887506540202</v>
      </c>
      <c r="O103" s="76">
        <v>0.80534043375356801</v>
      </c>
      <c r="P103" s="92">
        <v>2.44462056429682</v>
      </c>
      <c r="Q103"/>
    </row>
    <row r="104" spans="1:17" x14ac:dyDescent="0.25">
      <c r="A104" s="101"/>
      <c r="B104" s="73">
        <v>135149</v>
      </c>
      <c r="C104" s="74" t="s">
        <v>305</v>
      </c>
      <c r="D104" s="26" t="s">
        <v>306</v>
      </c>
      <c r="E104" s="74" t="s">
        <v>307</v>
      </c>
      <c r="F104" s="75" t="s">
        <v>15</v>
      </c>
      <c r="G104" s="73" t="s">
        <v>16</v>
      </c>
      <c r="H104" s="76">
        <v>3.4987547966750401</v>
      </c>
      <c r="I104" s="76">
        <v>0.34064872112356698</v>
      </c>
      <c r="J104" s="92">
        <v>3.277160625</v>
      </c>
      <c r="K104" s="76">
        <v>4.01834853657303</v>
      </c>
      <c r="L104" s="76">
        <v>0.34064872112356698</v>
      </c>
      <c r="M104" s="92">
        <v>3.4188533409941702</v>
      </c>
      <c r="N104" s="76">
        <v>0.870574971020731</v>
      </c>
      <c r="O104" s="76">
        <v>0.34064872112356698</v>
      </c>
      <c r="P104" s="92">
        <v>1.4380849435485299</v>
      </c>
      <c r="Q104"/>
    </row>
    <row r="105" spans="1:17" x14ac:dyDescent="0.25">
      <c r="A105" s="101"/>
      <c r="B105" s="73">
        <v>64348</v>
      </c>
      <c r="C105" s="74" t="s">
        <v>308</v>
      </c>
      <c r="D105" s="26" t="s">
        <v>309</v>
      </c>
      <c r="E105" s="74" t="s">
        <v>310</v>
      </c>
      <c r="F105" s="75" t="s">
        <v>15</v>
      </c>
      <c r="G105" s="73" t="s">
        <v>16</v>
      </c>
      <c r="H105" s="76">
        <v>6.2886065047367004E-2</v>
      </c>
      <c r="I105" s="76">
        <v>2.1076447268124899E-2</v>
      </c>
      <c r="J105" s="92">
        <v>1.3601239709999999</v>
      </c>
      <c r="K105" s="76" t="s">
        <v>15</v>
      </c>
      <c r="L105" s="76" t="s">
        <v>15</v>
      </c>
      <c r="M105" s="92" t="s">
        <v>15</v>
      </c>
      <c r="N105" s="76" t="s">
        <v>15</v>
      </c>
      <c r="O105" s="76" t="s">
        <v>15</v>
      </c>
      <c r="P105" s="92" t="s">
        <v>15</v>
      </c>
      <c r="Q105"/>
    </row>
    <row r="106" spans="1:17" x14ac:dyDescent="0.25">
      <c r="A106" s="101"/>
      <c r="B106" s="73">
        <v>91509</v>
      </c>
      <c r="C106" s="74" t="s">
        <v>311</v>
      </c>
      <c r="D106" s="26" t="s">
        <v>312</v>
      </c>
      <c r="E106" s="74" t="s">
        <v>313</v>
      </c>
      <c r="F106" s="75" t="s">
        <v>15</v>
      </c>
      <c r="G106" s="73" t="s">
        <v>16</v>
      </c>
      <c r="H106" s="76">
        <v>0.37138927359713603</v>
      </c>
      <c r="I106" s="76">
        <v>6.5676384344955901E-2</v>
      </c>
      <c r="J106" s="92">
        <v>2.715455291</v>
      </c>
      <c r="K106" s="76">
        <v>0.47236398208397801</v>
      </c>
      <c r="L106" s="76">
        <v>6.5676384344955901E-2</v>
      </c>
      <c r="M106" s="92">
        <v>3.0178235164297602</v>
      </c>
      <c r="N106" s="76">
        <v>0.29312435550038002</v>
      </c>
      <c r="O106" s="76">
        <v>6.5676384344955901E-2</v>
      </c>
      <c r="P106" s="92">
        <v>2.5403921778209302</v>
      </c>
      <c r="Q106"/>
    </row>
    <row r="107" spans="1:17" x14ac:dyDescent="0.25">
      <c r="A107" s="102"/>
      <c r="B107" s="77">
        <v>35762</v>
      </c>
      <c r="C107" s="78" t="s">
        <v>314</v>
      </c>
      <c r="D107" s="29" t="s">
        <v>315</v>
      </c>
      <c r="E107" s="78" t="s">
        <v>316</v>
      </c>
      <c r="F107" s="79" t="s">
        <v>15</v>
      </c>
      <c r="G107" s="77" t="s">
        <v>16</v>
      </c>
      <c r="H107" s="80">
        <v>16.273342647427899</v>
      </c>
      <c r="I107" s="80">
        <v>3.10549934248264</v>
      </c>
      <c r="J107" s="93">
        <v>2.2619083170000001</v>
      </c>
      <c r="K107" s="80">
        <v>12.6568564818594</v>
      </c>
      <c r="L107" s="80">
        <v>3.10549934248264</v>
      </c>
      <c r="M107" s="93">
        <v>1.8396123811253899</v>
      </c>
      <c r="N107" s="80" t="s">
        <v>15</v>
      </c>
      <c r="O107" s="80" t="s">
        <v>15</v>
      </c>
      <c r="P107" s="93" t="s">
        <v>15</v>
      </c>
      <c r="Q107"/>
    </row>
    <row r="108" spans="1:17" x14ac:dyDescent="0.25">
      <c r="A108" s="100" t="s">
        <v>317</v>
      </c>
      <c r="B108" s="70">
        <v>140803</v>
      </c>
      <c r="C108" s="71" t="s">
        <v>318</v>
      </c>
      <c r="D108" s="24" t="s">
        <v>319</v>
      </c>
      <c r="E108" s="71" t="s">
        <v>320</v>
      </c>
      <c r="F108" s="72" t="s">
        <v>15</v>
      </c>
      <c r="G108" s="70" t="s">
        <v>16</v>
      </c>
      <c r="H108" s="76" t="s">
        <v>15</v>
      </c>
      <c r="I108" s="76" t="s">
        <v>15</v>
      </c>
      <c r="J108" s="92" t="s">
        <v>15</v>
      </c>
      <c r="K108" s="76">
        <v>46.561896011022398</v>
      </c>
      <c r="L108" s="76">
        <v>16.044223023594501</v>
      </c>
      <c r="M108" s="92">
        <v>1.3441135848087</v>
      </c>
      <c r="N108" s="76">
        <v>137.289976607254</v>
      </c>
      <c r="O108" s="76">
        <v>16.044223023594501</v>
      </c>
      <c r="P108" s="92">
        <v>3.14816672454472</v>
      </c>
      <c r="Q108"/>
    </row>
    <row r="109" spans="1:17" x14ac:dyDescent="0.25">
      <c r="A109" s="101"/>
      <c r="B109" s="73">
        <v>88463</v>
      </c>
      <c r="C109" s="74" t="s">
        <v>321</v>
      </c>
      <c r="D109" s="26" t="s">
        <v>322</v>
      </c>
      <c r="E109" s="74" t="s">
        <v>323</v>
      </c>
      <c r="F109" s="75" t="s">
        <v>15</v>
      </c>
      <c r="G109" s="73" t="s">
        <v>16</v>
      </c>
      <c r="H109" s="76">
        <v>0.28042658031591999</v>
      </c>
      <c r="I109" s="76">
        <v>4.9189496780243598E-2</v>
      </c>
      <c r="J109" s="92">
        <v>2.7277390659999998</v>
      </c>
      <c r="K109" s="76">
        <v>0.19151663095718699</v>
      </c>
      <c r="L109" s="76">
        <v>4.9189496780243598E-2</v>
      </c>
      <c r="M109" s="92">
        <v>2.08900877531741</v>
      </c>
      <c r="N109" s="76">
        <v>9.7561184160951303E-2</v>
      </c>
      <c r="O109" s="76">
        <v>4.9189496780243598E-2</v>
      </c>
      <c r="P109" s="92">
        <v>1.2600383697295101</v>
      </c>
      <c r="Q109"/>
    </row>
    <row r="110" spans="1:17" x14ac:dyDescent="0.25">
      <c r="A110" s="101"/>
      <c r="B110" s="73">
        <v>26328</v>
      </c>
      <c r="C110" s="74" t="s">
        <v>324</v>
      </c>
      <c r="D110" s="26" t="s">
        <v>325</v>
      </c>
      <c r="E110" s="74" t="s">
        <v>326</v>
      </c>
      <c r="F110" s="75" t="s">
        <v>15</v>
      </c>
      <c r="G110" s="73" t="s">
        <v>16</v>
      </c>
      <c r="H110" s="76" t="s">
        <v>15</v>
      </c>
      <c r="I110" s="76" t="s">
        <v>15</v>
      </c>
      <c r="J110" s="92" t="s">
        <v>15</v>
      </c>
      <c r="K110" s="76" t="s">
        <v>15</v>
      </c>
      <c r="L110" s="76" t="s">
        <v>15</v>
      </c>
      <c r="M110" s="92" t="s">
        <v>15</v>
      </c>
      <c r="N110" s="76">
        <v>220.48169012690801</v>
      </c>
      <c r="O110" s="76">
        <v>112.04362962323999</v>
      </c>
      <c r="P110" s="92">
        <v>1.0266047734229899</v>
      </c>
      <c r="Q110"/>
    </row>
    <row r="111" spans="1:17" x14ac:dyDescent="0.25">
      <c r="A111" s="101"/>
      <c r="B111" s="73">
        <v>70494</v>
      </c>
      <c r="C111" s="74" t="s">
        <v>327</v>
      </c>
      <c r="D111" s="26" t="s">
        <v>328</v>
      </c>
      <c r="E111" s="74" t="s">
        <v>329</v>
      </c>
      <c r="F111" s="75" t="s">
        <v>15</v>
      </c>
      <c r="G111" s="73" t="s">
        <v>16</v>
      </c>
      <c r="H111" s="76">
        <v>33.776346741635898</v>
      </c>
      <c r="I111" s="76">
        <v>12.0896528919593</v>
      </c>
      <c r="J111" s="92">
        <v>1.348856075</v>
      </c>
      <c r="K111" s="76">
        <v>49.707109835482797</v>
      </c>
      <c r="L111" s="76">
        <v>12.0896528919593</v>
      </c>
      <c r="M111" s="92">
        <v>1.8471945711142199</v>
      </c>
      <c r="N111" s="76" t="s">
        <v>15</v>
      </c>
      <c r="O111" s="76" t="s">
        <v>15</v>
      </c>
      <c r="P111" s="92" t="s">
        <v>15</v>
      </c>
      <c r="Q111"/>
    </row>
    <row r="112" spans="1:17" x14ac:dyDescent="0.25">
      <c r="A112" s="101"/>
      <c r="B112" s="73">
        <v>88510</v>
      </c>
      <c r="C112" s="74" t="s">
        <v>330</v>
      </c>
      <c r="D112" s="26" t="s">
        <v>331</v>
      </c>
      <c r="E112" s="74" t="s">
        <v>332</v>
      </c>
      <c r="F112" s="75" t="s">
        <v>15</v>
      </c>
      <c r="G112" s="73" t="s">
        <v>16</v>
      </c>
      <c r="H112" s="76">
        <v>26.8760594118061</v>
      </c>
      <c r="I112" s="76">
        <v>10.6246509966732</v>
      </c>
      <c r="J112" s="92">
        <v>1.2055682860000001</v>
      </c>
      <c r="K112" s="76">
        <v>40.645997611566401</v>
      </c>
      <c r="L112" s="76">
        <v>10.6246509966732</v>
      </c>
      <c r="M112" s="92">
        <v>1.7431796628088101</v>
      </c>
      <c r="N112" s="76" t="s">
        <v>15</v>
      </c>
      <c r="O112" s="76" t="s">
        <v>15</v>
      </c>
      <c r="P112" s="92" t="s">
        <v>15</v>
      </c>
      <c r="Q112"/>
    </row>
    <row r="113" spans="1:17" x14ac:dyDescent="0.25">
      <c r="A113" s="101"/>
      <c r="B113" s="73">
        <v>33711</v>
      </c>
      <c r="C113" s="74" t="s">
        <v>333</v>
      </c>
      <c r="D113" s="26" t="s">
        <v>334</v>
      </c>
      <c r="E113" s="74" t="s">
        <v>335</v>
      </c>
      <c r="F113" s="75" t="s">
        <v>15</v>
      </c>
      <c r="G113" s="73" t="s">
        <v>16</v>
      </c>
      <c r="H113" s="76">
        <v>1.14693062082485</v>
      </c>
      <c r="I113" s="76">
        <v>0.444223591601835</v>
      </c>
      <c r="J113" s="92">
        <v>1.262515262</v>
      </c>
      <c r="K113" s="76">
        <v>1.3546611214917701</v>
      </c>
      <c r="L113" s="76">
        <v>0.444223591601835</v>
      </c>
      <c r="M113" s="92">
        <v>1.44624939287581</v>
      </c>
      <c r="N113" s="76" t="s">
        <v>15</v>
      </c>
      <c r="O113" s="76" t="s">
        <v>15</v>
      </c>
      <c r="P113" s="92" t="s">
        <v>15</v>
      </c>
      <c r="Q113"/>
    </row>
    <row r="114" spans="1:17" x14ac:dyDescent="0.25">
      <c r="A114" s="102"/>
      <c r="B114" s="77">
        <v>88255</v>
      </c>
      <c r="C114" s="78" t="s">
        <v>336</v>
      </c>
      <c r="D114" s="29" t="s">
        <v>337</v>
      </c>
      <c r="E114" s="78" t="s">
        <v>338</v>
      </c>
      <c r="F114" s="79" t="s">
        <v>15</v>
      </c>
      <c r="G114" s="77" t="s">
        <v>16</v>
      </c>
      <c r="H114" s="80">
        <v>1.3218253045903501</v>
      </c>
      <c r="I114" s="80">
        <v>0.57668821016374405</v>
      </c>
      <c r="J114" s="93">
        <v>1.0815121329999999</v>
      </c>
      <c r="K114" s="80">
        <v>1.33157729045754</v>
      </c>
      <c r="L114" s="80">
        <v>0.57668821016374405</v>
      </c>
      <c r="M114" s="93">
        <v>1.0334133261591301</v>
      </c>
      <c r="N114" s="80" t="s">
        <v>15</v>
      </c>
      <c r="O114" s="80" t="s">
        <v>15</v>
      </c>
      <c r="P114" s="93" t="s">
        <v>15</v>
      </c>
      <c r="Q114"/>
    </row>
    <row r="115" spans="1:17" x14ac:dyDescent="0.25">
      <c r="A115" s="81" t="s">
        <v>339</v>
      </c>
    </row>
    <row r="116" spans="1:17" x14ac:dyDescent="0.25">
      <c r="A116" s="82" t="s">
        <v>340</v>
      </c>
    </row>
    <row r="117" spans="1:17" x14ac:dyDescent="0.25">
      <c r="A117" s="81" t="s">
        <v>341</v>
      </c>
    </row>
    <row r="118" spans="1:17" x14ac:dyDescent="0.25">
      <c r="A118" s="83"/>
    </row>
  </sheetData>
  <mergeCells count="36">
    <mergeCell ref="A28:A34"/>
    <mergeCell ref="A35:A37"/>
    <mergeCell ref="A38:A39"/>
    <mergeCell ref="A3:Q3"/>
    <mergeCell ref="B11:B12"/>
    <mergeCell ref="C11:C12"/>
    <mergeCell ref="D11:D12"/>
    <mergeCell ref="E11:E12"/>
    <mergeCell ref="F11:F12"/>
    <mergeCell ref="G11:G12"/>
    <mergeCell ref="H11:J11"/>
    <mergeCell ref="H83:J83"/>
    <mergeCell ref="K83:M83"/>
    <mergeCell ref="N83:P83"/>
    <mergeCell ref="A89:A90"/>
    <mergeCell ref="A91:A93"/>
    <mergeCell ref="B83:B84"/>
    <mergeCell ref="C83:C84"/>
    <mergeCell ref="D83:D84"/>
    <mergeCell ref="E83:E84"/>
    <mergeCell ref="A101:A107"/>
    <mergeCell ref="A108:A114"/>
    <mergeCell ref="A11:A12"/>
    <mergeCell ref="F83:F84"/>
    <mergeCell ref="G83:G84"/>
    <mergeCell ref="A94:A98"/>
    <mergeCell ref="A99:A100"/>
    <mergeCell ref="A40:A53"/>
    <mergeCell ref="A54:A57"/>
    <mergeCell ref="A58:A69"/>
    <mergeCell ref="A75:Q75"/>
    <mergeCell ref="K11:M11"/>
    <mergeCell ref="N11:P11"/>
    <mergeCell ref="A13:A16"/>
    <mergeCell ref="A17:A19"/>
    <mergeCell ref="A21:A27"/>
  </mergeCells>
  <conditionalFormatting sqref="B11">
    <cfRule type="duplicateValues" dxfId="20" priority="62"/>
  </conditionalFormatting>
  <conditionalFormatting sqref="B11">
    <cfRule type="duplicateValues" dxfId="19" priority="64"/>
  </conditionalFormatting>
  <conditionalFormatting sqref="N115:N1048576 M13:M69 Q10 N70:N74 K1:K2 N1:N2 Q1:Q2 N10 K10 Q70:Q74 P13:P69 Q76:Q82 K76:K82 N76:N82 K115:K1048576 Q115:Q1048576 K70:K74 J13:J69">
    <cfRule type="colorScale" priority="59">
      <colorScale>
        <cfvo type="min"/>
        <cfvo type="max"/>
        <color rgb="FFFCFCFF"/>
        <color rgb="FF63BE7B"/>
      </colorScale>
    </cfRule>
  </conditionalFormatting>
  <conditionalFormatting sqref="B83">
    <cfRule type="duplicateValues" dxfId="18" priority="48"/>
  </conditionalFormatting>
  <conditionalFormatting sqref="B83">
    <cfRule type="duplicateValues" dxfId="17" priority="50"/>
  </conditionalFormatting>
  <conditionalFormatting sqref="B90">
    <cfRule type="duplicateValues" dxfId="16" priority="31"/>
  </conditionalFormatting>
  <conditionalFormatting sqref="P90 M90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0 M90">
    <cfRule type="colorScale" priority="29">
      <colorScale>
        <cfvo type="min"/>
        <cfvo type="max"/>
        <color rgb="FFFCFCFF"/>
        <color rgb="FF63BE7B"/>
      </colorScale>
    </cfRule>
  </conditionalFormatting>
  <conditionalFormatting sqref="B90">
    <cfRule type="duplicateValues" dxfId="15" priority="32"/>
  </conditionalFormatting>
  <conditionalFormatting sqref="B94:B98">
    <cfRule type="duplicateValues" dxfId="14" priority="28"/>
  </conditionalFormatting>
  <conditionalFormatting sqref="B99:B100 B91:B93 B87:B89">
    <cfRule type="duplicateValues" dxfId="13" priority="33"/>
  </conditionalFormatting>
  <conditionalFormatting sqref="B86:B100">
    <cfRule type="duplicateValues" dxfId="12" priority="34"/>
  </conditionalFormatting>
  <conditionalFormatting sqref="B85">
    <cfRule type="duplicateValues" dxfId="11" priority="27"/>
  </conditionalFormatting>
  <conditionalFormatting sqref="B101:B114">
    <cfRule type="duplicateValues" dxfId="10" priority="26"/>
  </conditionalFormatting>
  <conditionalFormatting sqref="G93 E94:E95 D87:E88">
    <cfRule type="duplicateValues" dxfId="9" priority="35"/>
  </conditionalFormatting>
  <conditionalFormatting sqref="G93 E94:E95 B93 D87:E88 B87:B88">
    <cfRule type="duplicateValues" dxfId="8" priority="36"/>
  </conditionalFormatting>
  <conditionalFormatting sqref="A70:A71">
    <cfRule type="duplicateValues" dxfId="7" priority="23"/>
  </conditionalFormatting>
  <conditionalFormatting sqref="A70:A71">
    <cfRule type="duplicateValues" dxfId="6" priority="24"/>
  </conditionalFormatting>
  <conditionalFormatting sqref="A70:A71">
    <cfRule type="duplicateValues" dxfId="5" priority="25"/>
  </conditionalFormatting>
  <conditionalFormatting sqref="A116">
    <cfRule type="duplicateValues" dxfId="4" priority="20"/>
  </conditionalFormatting>
  <conditionalFormatting sqref="A116">
    <cfRule type="duplicateValues" dxfId="3" priority="21"/>
  </conditionalFormatting>
  <conditionalFormatting sqref="A116">
    <cfRule type="duplicateValues" dxfId="2" priority="22"/>
  </conditionalFormatting>
  <conditionalFormatting sqref="A116">
    <cfRule type="duplicateValues" dxfId="1" priority="19"/>
  </conditionalFormatting>
  <conditionalFormatting sqref="A116">
    <cfRule type="duplicateValues" dxfId="0" priority="18"/>
  </conditionalFormatting>
  <conditionalFormatting sqref="P11:P12 J11:J12 M11:M12">
    <cfRule type="colorScale" priority="17">
      <colorScale>
        <cfvo type="min"/>
        <cfvo type="max"/>
        <color rgb="FFFCFCFF"/>
        <color rgb="FF63BE7B"/>
      </colorScale>
    </cfRule>
  </conditionalFormatting>
  <conditionalFormatting sqref="P83:P84 J83:J84 M83:M84">
    <cfRule type="colorScale" priority="16">
      <colorScale>
        <cfvo type="min"/>
        <cfvo type="max"/>
        <color rgb="FFFCFCFF"/>
        <color rgb="FF63BE7B"/>
      </colorScale>
    </cfRule>
  </conditionalFormatting>
  <conditionalFormatting sqref="J85:J114 M85:M114 P85:P114">
    <cfRule type="colorScale" priority="15">
      <colorScale>
        <cfvo type="min"/>
        <cfvo type="max"/>
        <color rgb="FFFCFCFF"/>
        <color rgb="FF63BE7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dditional file 2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Velasco de Castro Oliveira</dc:creator>
  <cp:lastModifiedBy>Gustavo</cp:lastModifiedBy>
  <dcterms:created xsi:type="dcterms:W3CDTF">2016-12-14T17:24:16Z</dcterms:created>
  <dcterms:modified xsi:type="dcterms:W3CDTF">2017-02-24T12:32:51Z</dcterms:modified>
</cp:coreProperties>
</file>